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2300" windowHeight="12158" activeTab="2"/>
  </bookViews>
  <sheets>
    <sheet name="all data" sheetId="1" r:id="rId1"/>
    <sheet name="within 5 microns" sheetId="2" r:id="rId2"/>
    <sheet name="cumulative" sheetId="3" r:id="rId3"/>
  </sheet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16">
  <si>
    <t>160510-spl6</t>
  </si>
  <si>
    <t>160512-spl3</t>
  </si>
  <si>
    <t>160507-spl10</t>
  </si>
  <si>
    <t>crdss23</t>
  </si>
  <si>
    <t>crdss24</t>
  </si>
  <si>
    <t>crdss25</t>
  </si>
  <si>
    <t>More</t>
  </si>
  <si>
    <t>average</t>
  </si>
  <si>
    <t>st dev</t>
  </si>
  <si>
    <t>95% conf</t>
  </si>
  <si>
    <t>ave+95%</t>
  </si>
  <si>
    <t>ave-95%</t>
  </si>
  <si>
    <t>distance (um)</t>
  </si>
  <si>
    <t>Mouse ID</t>
  </si>
  <si>
    <t>NB: numbers are frequency of cells within the specified distance.</t>
  </si>
  <si>
    <t>Average for six experimental, with SD and confidence interv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 applyFill="1" applyBorder="1" applyAlignment="1"/>
    <xf numFmtId="0" fontId="0" fillId="0" borderId="1" xfId="0" applyFill="1" applyBorder="1" applyAlignment="1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'!$B$2</c:f>
              <c:strCache>
                <c:ptCount val="1"/>
                <c:pt idx="0">
                  <c:v>160510-spl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ll data'!$B$3:$B$66</c:f>
              <c:numCache>
                <c:formatCode>General</c:formatCode>
                <c:ptCount val="64"/>
                <c:pt idx="0">
                  <c:v>0</c:v>
                </c:pt>
                <c:pt idx="1">
                  <c:v>1.7228871962277837E-2</c:v>
                </c:pt>
                <c:pt idx="2">
                  <c:v>4.6971345665578527E-2</c:v>
                </c:pt>
                <c:pt idx="3">
                  <c:v>4.4432354007979687E-2</c:v>
                </c:pt>
                <c:pt idx="4">
                  <c:v>5.1505259339862171E-2</c:v>
                </c:pt>
                <c:pt idx="5">
                  <c:v>5.259339862169024E-2</c:v>
                </c:pt>
                <c:pt idx="6">
                  <c:v>4.5339136742836419E-2</c:v>
                </c:pt>
                <c:pt idx="7">
                  <c:v>4.2074718897352197E-2</c:v>
                </c:pt>
                <c:pt idx="8">
                  <c:v>4.8603554588320635E-2</c:v>
                </c:pt>
                <c:pt idx="9">
                  <c:v>4.8059484947406604E-2</c:v>
                </c:pt>
                <c:pt idx="10">
                  <c:v>4.9510337323177368E-2</c:v>
                </c:pt>
                <c:pt idx="11">
                  <c:v>4.9873050417120056E-2</c:v>
                </c:pt>
                <c:pt idx="12">
                  <c:v>4.8603554588320635E-2</c:v>
                </c:pt>
                <c:pt idx="13">
                  <c:v>5.0598476605005438E-2</c:v>
                </c:pt>
                <c:pt idx="14">
                  <c:v>4.7878128400435253E-2</c:v>
                </c:pt>
                <c:pt idx="15">
                  <c:v>4.6245919477693145E-2</c:v>
                </c:pt>
                <c:pt idx="16">
                  <c:v>3.97170837867247E-2</c:v>
                </c:pt>
                <c:pt idx="17">
                  <c:v>4.2074718897352197E-2</c:v>
                </c:pt>
                <c:pt idx="18">
                  <c:v>3.5001813565469712E-2</c:v>
                </c:pt>
                <c:pt idx="19">
                  <c:v>3.4820457018498369E-2</c:v>
                </c:pt>
                <c:pt idx="20">
                  <c:v>3.2644178454842222E-2</c:v>
                </c:pt>
                <c:pt idx="21">
                  <c:v>2.2125498730504171E-2</c:v>
                </c:pt>
                <c:pt idx="22">
                  <c:v>1.9042437431991296E-2</c:v>
                </c:pt>
                <c:pt idx="23">
                  <c:v>1.8135654697134566E-2</c:v>
                </c:pt>
                <c:pt idx="24">
                  <c:v>1.4327167210736307E-2</c:v>
                </c:pt>
                <c:pt idx="25">
                  <c:v>1.4508523757707652E-2</c:v>
                </c:pt>
                <c:pt idx="26">
                  <c:v>1.0518679724338049E-2</c:v>
                </c:pt>
                <c:pt idx="27">
                  <c:v>7.4356184258251726E-3</c:v>
                </c:pt>
                <c:pt idx="28">
                  <c:v>6.3474791439970986E-3</c:v>
                </c:pt>
                <c:pt idx="29">
                  <c:v>3.6271309394269131E-3</c:v>
                </c:pt>
                <c:pt idx="30">
                  <c:v>2.720348204570185E-3</c:v>
                </c:pt>
                <c:pt idx="31">
                  <c:v>2.3576351106274936E-3</c:v>
                </c:pt>
                <c:pt idx="32">
                  <c:v>2.176278563656148E-3</c:v>
                </c:pt>
                <c:pt idx="33">
                  <c:v>1.4508523757707653E-3</c:v>
                </c:pt>
                <c:pt idx="34">
                  <c:v>1.8135654697134566E-4</c:v>
                </c:pt>
                <c:pt idx="35">
                  <c:v>5.4406964091403701E-4</c:v>
                </c:pt>
                <c:pt idx="36">
                  <c:v>0</c:v>
                </c:pt>
                <c:pt idx="37">
                  <c:v>3.6271309394269132E-4</c:v>
                </c:pt>
                <c:pt idx="38">
                  <c:v>3.6271309394269132E-4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A3-4EE0-9ED3-2260851907B1}"/>
            </c:ext>
          </c:extLst>
        </c:ser>
        <c:ser>
          <c:idx val="1"/>
          <c:order val="1"/>
          <c:tx>
            <c:strRef>
              <c:f>'all data'!$C$2</c:f>
              <c:strCache>
                <c:ptCount val="1"/>
                <c:pt idx="0">
                  <c:v>160512-spl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ll data'!$C$3:$C$66</c:f>
              <c:numCache>
                <c:formatCode>General</c:formatCode>
                <c:ptCount val="64"/>
                <c:pt idx="0">
                  <c:v>0</c:v>
                </c:pt>
                <c:pt idx="1">
                  <c:v>1.4112719657652735E-2</c:v>
                </c:pt>
                <c:pt idx="2">
                  <c:v>3.5782573067467904E-2</c:v>
                </c:pt>
                <c:pt idx="3">
                  <c:v>2.995538559592097E-2</c:v>
                </c:pt>
                <c:pt idx="4">
                  <c:v>3.296002913593736E-2</c:v>
                </c:pt>
                <c:pt idx="5">
                  <c:v>3.53273240462533E-2</c:v>
                </c:pt>
                <c:pt idx="6">
                  <c:v>3.5964672675953747E-2</c:v>
                </c:pt>
                <c:pt idx="7">
                  <c:v>3.4963124829281614E-2</c:v>
                </c:pt>
                <c:pt idx="8">
                  <c:v>3.6875170718382956E-2</c:v>
                </c:pt>
                <c:pt idx="9">
                  <c:v>4.1791860147500685E-2</c:v>
                </c:pt>
                <c:pt idx="10">
                  <c:v>4.3521806428116178E-2</c:v>
                </c:pt>
                <c:pt idx="11">
                  <c:v>4.0972411909314395E-2</c:v>
                </c:pt>
                <c:pt idx="12">
                  <c:v>4.4159155057816625E-2</c:v>
                </c:pt>
                <c:pt idx="13">
                  <c:v>4.4614404079031229E-2</c:v>
                </c:pt>
                <c:pt idx="14">
                  <c:v>4.1973959755986522E-2</c:v>
                </c:pt>
                <c:pt idx="15">
                  <c:v>4.4978603296002916E-2</c:v>
                </c:pt>
                <c:pt idx="16">
                  <c:v>4.170081034325776E-2</c:v>
                </c:pt>
                <c:pt idx="17">
                  <c:v>3.8787216607484291E-2</c:v>
                </c:pt>
                <c:pt idx="18">
                  <c:v>3.9151415824455978E-2</c:v>
                </c:pt>
                <c:pt idx="19">
                  <c:v>3.6875170718382956E-2</c:v>
                </c:pt>
                <c:pt idx="20">
                  <c:v>3.3779477374123644E-2</c:v>
                </c:pt>
                <c:pt idx="21">
                  <c:v>3.296002913593736E-2</c:v>
                </c:pt>
                <c:pt idx="22">
                  <c:v>2.9864335791678048E-2</c:v>
                </c:pt>
                <c:pt idx="23">
                  <c:v>2.4401347537102797E-2</c:v>
                </c:pt>
                <c:pt idx="24">
                  <c:v>2.2580351452244379E-2</c:v>
                </c:pt>
                <c:pt idx="25">
                  <c:v>1.8938359282527541E-2</c:v>
                </c:pt>
                <c:pt idx="26">
                  <c:v>1.6844213784940363E-2</c:v>
                </c:pt>
                <c:pt idx="27">
                  <c:v>1.4385869070381498E-2</c:v>
                </c:pt>
                <c:pt idx="28">
                  <c:v>1.3111171810980607E-2</c:v>
                </c:pt>
                <c:pt idx="29">
                  <c:v>1.1199125921879268E-2</c:v>
                </c:pt>
                <c:pt idx="30">
                  <c:v>1.0288627879450059E-2</c:v>
                </c:pt>
                <c:pt idx="31">
                  <c:v>8.2855321861057991E-3</c:v>
                </c:pt>
                <c:pt idx="32">
                  <c:v>7.1018847309478285E-3</c:v>
                </c:pt>
                <c:pt idx="33">
                  <c:v>5.6450878630610948E-3</c:v>
                </c:pt>
                <c:pt idx="34">
                  <c:v>5.1898388418464897E-3</c:v>
                </c:pt>
                <c:pt idx="35">
                  <c:v>3.8240917782026767E-3</c:v>
                </c:pt>
                <c:pt idx="36">
                  <c:v>4.6435400163889647E-3</c:v>
                </c:pt>
                <c:pt idx="37">
                  <c:v>3.0046435400163888E-3</c:v>
                </c:pt>
                <c:pt idx="38">
                  <c:v>2.1851953018301009E-3</c:v>
                </c:pt>
                <c:pt idx="39">
                  <c:v>1.7299462806154968E-3</c:v>
                </c:pt>
                <c:pt idx="40">
                  <c:v>1.2746972594008922E-3</c:v>
                </c:pt>
                <c:pt idx="41">
                  <c:v>1.1836474551579713E-3</c:v>
                </c:pt>
                <c:pt idx="42">
                  <c:v>1.1836474551579713E-3</c:v>
                </c:pt>
                <c:pt idx="43">
                  <c:v>1.1836474551579713E-3</c:v>
                </c:pt>
                <c:pt idx="44">
                  <c:v>2.1851953018301009E-3</c:v>
                </c:pt>
                <c:pt idx="45">
                  <c:v>9.1049804242920873E-4</c:v>
                </c:pt>
                <c:pt idx="46">
                  <c:v>1.1836474551579713E-3</c:v>
                </c:pt>
                <c:pt idx="47">
                  <c:v>6.3734862970044612E-4</c:v>
                </c:pt>
                <c:pt idx="48">
                  <c:v>1.0925976509150504E-3</c:v>
                </c:pt>
                <c:pt idx="49">
                  <c:v>9.1049804242920873E-4</c:v>
                </c:pt>
                <c:pt idx="50">
                  <c:v>3.6419921697168351E-4</c:v>
                </c:pt>
                <c:pt idx="51">
                  <c:v>1.0925976509150504E-3</c:v>
                </c:pt>
                <c:pt idx="52">
                  <c:v>3.6419921697168351E-4</c:v>
                </c:pt>
                <c:pt idx="53">
                  <c:v>3.6419921697168351E-4</c:v>
                </c:pt>
                <c:pt idx="54">
                  <c:v>5.4629882545752522E-4</c:v>
                </c:pt>
                <c:pt idx="55">
                  <c:v>9.1049804242920878E-5</c:v>
                </c:pt>
                <c:pt idx="56">
                  <c:v>2.7314941272876261E-4</c:v>
                </c:pt>
                <c:pt idx="57">
                  <c:v>2.7314941272876261E-4</c:v>
                </c:pt>
                <c:pt idx="58">
                  <c:v>3.6419921697168351E-4</c:v>
                </c:pt>
                <c:pt idx="59">
                  <c:v>0</c:v>
                </c:pt>
                <c:pt idx="60">
                  <c:v>0</c:v>
                </c:pt>
                <c:pt idx="61">
                  <c:v>9.1049804242920878E-5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A3-4EE0-9ED3-2260851907B1}"/>
            </c:ext>
          </c:extLst>
        </c:ser>
        <c:ser>
          <c:idx val="2"/>
          <c:order val="2"/>
          <c:tx>
            <c:strRef>
              <c:f>'all data'!$D$2</c:f>
              <c:strCache>
                <c:ptCount val="1"/>
                <c:pt idx="0">
                  <c:v>160507-spl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ll data'!$D$3:$D$66</c:f>
              <c:numCache>
                <c:formatCode>General</c:formatCode>
                <c:ptCount val="64"/>
                <c:pt idx="0">
                  <c:v>0</c:v>
                </c:pt>
                <c:pt idx="1">
                  <c:v>1.6660789844851902E-2</c:v>
                </c:pt>
                <c:pt idx="2">
                  <c:v>4.9277150916784203E-2</c:v>
                </c:pt>
                <c:pt idx="3">
                  <c:v>5.2009873060648804E-2</c:v>
                </c:pt>
                <c:pt idx="4">
                  <c:v>5.7651622002820875E-2</c:v>
                </c:pt>
                <c:pt idx="5">
                  <c:v>5.677009873060649E-2</c:v>
                </c:pt>
                <c:pt idx="6">
                  <c:v>5.4037376586741889E-2</c:v>
                </c:pt>
                <c:pt idx="7">
                  <c:v>5.2979548660084627E-2</c:v>
                </c:pt>
                <c:pt idx="8">
                  <c:v>5.8004231311706629E-2</c:v>
                </c:pt>
                <c:pt idx="9">
                  <c:v>5.3861071932299012E-2</c:v>
                </c:pt>
                <c:pt idx="10">
                  <c:v>5.4301833568406205E-2</c:v>
                </c:pt>
                <c:pt idx="11">
                  <c:v>5.3949224259520451E-2</c:v>
                </c:pt>
                <c:pt idx="12">
                  <c:v>5.0687588152327219E-2</c:v>
                </c:pt>
                <c:pt idx="13">
                  <c:v>4.5398448519040902E-2</c:v>
                </c:pt>
                <c:pt idx="14">
                  <c:v>4.2048660084626231E-2</c:v>
                </c:pt>
                <c:pt idx="15">
                  <c:v>3.7023977433004229E-2</c:v>
                </c:pt>
                <c:pt idx="16">
                  <c:v>3.2528208744710858E-2</c:v>
                </c:pt>
                <c:pt idx="17">
                  <c:v>3.6671368124118475E-2</c:v>
                </c:pt>
                <c:pt idx="18">
                  <c:v>2.9090267983074753E-2</c:v>
                </c:pt>
                <c:pt idx="19">
                  <c:v>2.7591678420310295E-2</c:v>
                </c:pt>
                <c:pt idx="20">
                  <c:v>2.3712976022566997E-2</c:v>
                </c:pt>
                <c:pt idx="21">
                  <c:v>2.0098730606488011E-2</c:v>
                </c:pt>
                <c:pt idx="22">
                  <c:v>1.8071227080394922E-2</c:v>
                </c:pt>
                <c:pt idx="23">
                  <c:v>1.4016220028208745E-2</c:v>
                </c:pt>
                <c:pt idx="24">
                  <c:v>1.304654442877292E-2</c:v>
                </c:pt>
                <c:pt idx="25">
                  <c:v>7.6692524682651624E-3</c:v>
                </c:pt>
                <c:pt idx="26">
                  <c:v>7.4929478138222845E-3</c:v>
                </c:pt>
                <c:pt idx="27">
                  <c:v>5.3772919605077577E-3</c:v>
                </c:pt>
                <c:pt idx="28">
                  <c:v>4.8483779971791258E-3</c:v>
                </c:pt>
                <c:pt idx="29">
                  <c:v>4.2313117066290554E-3</c:v>
                </c:pt>
                <c:pt idx="30">
                  <c:v>3.1734837799717911E-3</c:v>
                </c:pt>
                <c:pt idx="31">
                  <c:v>2.7327221438645981E-3</c:v>
                </c:pt>
                <c:pt idx="32">
                  <c:v>2.2919605077574047E-3</c:v>
                </c:pt>
                <c:pt idx="33">
                  <c:v>1.9393511988716502E-3</c:v>
                </c:pt>
                <c:pt idx="34">
                  <c:v>1.763046544428773E-3</c:v>
                </c:pt>
                <c:pt idx="35">
                  <c:v>1.5867418899858955E-3</c:v>
                </c:pt>
                <c:pt idx="36">
                  <c:v>1.8511988716502115E-3</c:v>
                </c:pt>
                <c:pt idx="37">
                  <c:v>7.9337094499294777E-4</c:v>
                </c:pt>
                <c:pt idx="38">
                  <c:v>1.6748942172073343E-3</c:v>
                </c:pt>
                <c:pt idx="39">
                  <c:v>7.9337094499294777E-4</c:v>
                </c:pt>
                <c:pt idx="40">
                  <c:v>6.1706629055007054E-4</c:v>
                </c:pt>
                <c:pt idx="41">
                  <c:v>6.1706629055007054E-4</c:v>
                </c:pt>
                <c:pt idx="42">
                  <c:v>2.6445698166431596E-4</c:v>
                </c:pt>
                <c:pt idx="43">
                  <c:v>6.1706629055007054E-4</c:v>
                </c:pt>
                <c:pt idx="44">
                  <c:v>1.7630465444287729E-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AA3-4EE0-9ED3-2260851907B1}"/>
            </c:ext>
          </c:extLst>
        </c:ser>
        <c:ser>
          <c:idx val="3"/>
          <c:order val="3"/>
          <c:tx>
            <c:strRef>
              <c:f>'all data'!$E$2</c:f>
              <c:strCache>
                <c:ptCount val="1"/>
                <c:pt idx="0">
                  <c:v>crdss2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ll data'!$E$3:$E$66</c:f>
              <c:numCache>
                <c:formatCode>General</c:formatCode>
                <c:ptCount val="64"/>
                <c:pt idx="0">
                  <c:v>0</c:v>
                </c:pt>
                <c:pt idx="1">
                  <c:v>1.9789397240377631E-2</c:v>
                </c:pt>
                <c:pt idx="2">
                  <c:v>4.6931735657225852E-2</c:v>
                </c:pt>
                <c:pt idx="3">
                  <c:v>4.0486564996368921E-2</c:v>
                </c:pt>
                <c:pt idx="4">
                  <c:v>4.5388525780682643E-2</c:v>
                </c:pt>
                <c:pt idx="5">
                  <c:v>4.5842411038489468E-2</c:v>
                </c:pt>
                <c:pt idx="6">
                  <c:v>4.7385620915032678E-2</c:v>
                </c:pt>
                <c:pt idx="7">
                  <c:v>5.4193899782135076E-2</c:v>
                </c:pt>
                <c:pt idx="8">
                  <c:v>5.2650689905591866E-2</c:v>
                </c:pt>
                <c:pt idx="9">
                  <c:v>5.4284676833696442E-2</c:v>
                </c:pt>
                <c:pt idx="10">
                  <c:v>5.528322440087146E-2</c:v>
                </c:pt>
                <c:pt idx="11">
                  <c:v>5.5101670297748727E-2</c:v>
                </c:pt>
                <c:pt idx="12">
                  <c:v>5.0835148874364564E-2</c:v>
                </c:pt>
                <c:pt idx="13">
                  <c:v>5.0744371822803197E-2</c:v>
                </c:pt>
                <c:pt idx="14">
                  <c:v>4.9201161946259987E-2</c:v>
                </c:pt>
                <c:pt idx="15">
                  <c:v>4.2665214233841682E-2</c:v>
                </c:pt>
                <c:pt idx="16">
                  <c:v>3.9215686274509803E-2</c:v>
                </c:pt>
                <c:pt idx="17">
                  <c:v>3.6583151779230209E-2</c:v>
                </c:pt>
                <c:pt idx="18">
                  <c:v>3.6583151779230209E-2</c:v>
                </c:pt>
                <c:pt idx="19">
                  <c:v>2.9956427015250545E-2</c:v>
                </c:pt>
                <c:pt idx="20">
                  <c:v>2.5508351488743645E-2</c:v>
                </c:pt>
                <c:pt idx="21">
                  <c:v>2.5326797385620915E-2</c:v>
                </c:pt>
                <c:pt idx="22">
                  <c:v>1.9698620188816268E-2</c:v>
                </c:pt>
                <c:pt idx="23">
                  <c:v>1.5250544662309368E-2</c:v>
                </c:pt>
                <c:pt idx="24">
                  <c:v>1.1801016702977488E-2</c:v>
                </c:pt>
                <c:pt idx="25">
                  <c:v>1.1165577342047931E-2</c:v>
                </c:pt>
                <c:pt idx="26">
                  <c:v>7.3529411764705881E-3</c:v>
                </c:pt>
                <c:pt idx="27">
                  <c:v>6.7175018155410313E-3</c:v>
                </c:pt>
                <c:pt idx="28">
                  <c:v>4.3572984749455342E-3</c:v>
                </c:pt>
                <c:pt idx="29">
                  <c:v>5.7189542483660127E-3</c:v>
                </c:pt>
                <c:pt idx="30">
                  <c:v>3.9941902687000725E-3</c:v>
                </c:pt>
                <c:pt idx="31">
                  <c:v>2.3602033405954975E-3</c:v>
                </c:pt>
                <c:pt idx="32">
                  <c:v>1.4524328249818446E-3</c:v>
                </c:pt>
                <c:pt idx="33">
                  <c:v>1.0893246187363835E-3</c:v>
                </c:pt>
                <c:pt idx="34">
                  <c:v>1.0893246187363835E-3</c:v>
                </c:pt>
                <c:pt idx="35">
                  <c:v>9.9854756717501813E-4</c:v>
                </c:pt>
                <c:pt idx="36">
                  <c:v>3.6310820624546115E-4</c:v>
                </c:pt>
                <c:pt idx="37">
                  <c:v>4.5388525780682646E-4</c:v>
                </c:pt>
                <c:pt idx="38">
                  <c:v>6.3543936092955698E-4</c:v>
                </c:pt>
                <c:pt idx="39">
                  <c:v>5.4466230936819177E-4</c:v>
                </c:pt>
                <c:pt idx="40">
                  <c:v>3.6310820624546115E-4</c:v>
                </c:pt>
                <c:pt idx="41">
                  <c:v>1.8155410312273057E-4</c:v>
                </c:pt>
                <c:pt idx="42">
                  <c:v>2.7233115468409589E-4</c:v>
                </c:pt>
                <c:pt idx="43">
                  <c:v>0</c:v>
                </c:pt>
                <c:pt idx="44">
                  <c:v>9.0777051561365287E-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9.0777051561365287E-5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AA3-4EE0-9ED3-2260851907B1}"/>
            </c:ext>
          </c:extLst>
        </c:ser>
        <c:ser>
          <c:idx val="4"/>
          <c:order val="4"/>
          <c:tx>
            <c:strRef>
              <c:f>'all data'!$F$2</c:f>
              <c:strCache>
                <c:ptCount val="1"/>
                <c:pt idx="0">
                  <c:v>crdss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ll data'!$F$3:$F$66</c:f>
              <c:numCache>
                <c:formatCode>General</c:formatCode>
                <c:ptCount val="64"/>
                <c:pt idx="0">
                  <c:v>0</c:v>
                </c:pt>
                <c:pt idx="1">
                  <c:v>1.3517572844698107E-2</c:v>
                </c:pt>
                <c:pt idx="2">
                  <c:v>3.5971763292279961E-2</c:v>
                </c:pt>
                <c:pt idx="3">
                  <c:v>3.8825473115049566E-2</c:v>
                </c:pt>
                <c:pt idx="4">
                  <c:v>4.0552718534094326E-2</c:v>
                </c:pt>
                <c:pt idx="5">
                  <c:v>4.3481525983778913E-2</c:v>
                </c:pt>
                <c:pt idx="6">
                  <c:v>4.671072394112346E-2</c:v>
                </c:pt>
                <c:pt idx="7">
                  <c:v>4.776209071793331E-2</c:v>
                </c:pt>
                <c:pt idx="8">
                  <c:v>4.6260138179633523E-2</c:v>
                </c:pt>
                <c:pt idx="9">
                  <c:v>5.1441874436767801E-2</c:v>
                </c:pt>
                <c:pt idx="10">
                  <c:v>5.564734154400721E-2</c:v>
                </c:pt>
                <c:pt idx="11">
                  <c:v>4.9564433763893058E-2</c:v>
                </c:pt>
                <c:pt idx="12">
                  <c:v>4.8813457494743168E-2</c:v>
                </c:pt>
                <c:pt idx="13">
                  <c:v>5.0991288675277864E-2</c:v>
                </c:pt>
                <c:pt idx="14">
                  <c:v>4.8738359867828179E-2</c:v>
                </c:pt>
                <c:pt idx="15">
                  <c:v>4.4607990387503751E-2</c:v>
                </c:pt>
                <c:pt idx="16">
                  <c:v>4.220486632622409E-2</c:v>
                </c:pt>
                <c:pt idx="17">
                  <c:v>4.2129768699309102E-2</c:v>
                </c:pt>
                <c:pt idx="18">
                  <c:v>3.7098227696004807E-2</c:v>
                </c:pt>
                <c:pt idx="19">
                  <c:v>3.2742565334935414E-2</c:v>
                </c:pt>
                <c:pt idx="20">
                  <c:v>3.0489636527485733E-2</c:v>
                </c:pt>
                <c:pt idx="21">
                  <c:v>2.5232802643436466E-2</c:v>
                </c:pt>
                <c:pt idx="22">
                  <c:v>2.3730850105136678E-2</c:v>
                </c:pt>
                <c:pt idx="23">
                  <c:v>1.9675578251727246E-2</c:v>
                </c:pt>
                <c:pt idx="24">
                  <c:v>1.6145989786722739E-2</c:v>
                </c:pt>
                <c:pt idx="25">
                  <c:v>1.3292279963953138E-2</c:v>
                </c:pt>
                <c:pt idx="26">
                  <c:v>1.1940522679483328E-2</c:v>
                </c:pt>
                <c:pt idx="27">
                  <c:v>1.0814058275758487E-2</c:v>
                </c:pt>
                <c:pt idx="28">
                  <c:v>6.608591168519075E-3</c:v>
                </c:pt>
                <c:pt idx="29">
                  <c:v>5.8576148993691795E-3</c:v>
                </c:pt>
                <c:pt idx="30">
                  <c:v>5.1066386302192849E-3</c:v>
                </c:pt>
                <c:pt idx="31">
                  <c:v>3.8299789726644637E-3</c:v>
                </c:pt>
                <c:pt idx="32">
                  <c:v>3.079002703514569E-3</c:v>
                </c:pt>
                <c:pt idx="33">
                  <c:v>1.1264644037248424E-3</c:v>
                </c:pt>
                <c:pt idx="34">
                  <c:v>1.5770501652147791E-3</c:v>
                </c:pt>
                <c:pt idx="35">
                  <c:v>1.3517572844698109E-3</c:v>
                </c:pt>
                <c:pt idx="36">
                  <c:v>9.011715229798738E-4</c:v>
                </c:pt>
                <c:pt idx="37">
                  <c:v>6.7587864223490543E-4</c:v>
                </c:pt>
                <c:pt idx="38">
                  <c:v>2.2529288074496845E-4</c:v>
                </c:pt>
                <c:pt idx="39">
                  <c:v>4.505857614899369E-4</c:v>
                </c:pt>
                <c:pt idx="40">
                  <c:v>0</c:v>
                </c:pt>
                <c:pt idx="41">
                  <c:v>3.0039050765995795E-4</c:v>
                </c:pt>
                <c:pt idx="42">
                  <c:v>3.7548813457494743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7.5097626914989488E-5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7.5097626914989488E-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AA3-4EE0-9ED3-2260851907B1}"/>
            </c:ext>
          </c:extLst>
        </c:ser>
        <c:ser>
          <c:idx val="5"/>
          <c:order val="5"/>
          <c:tx>
            <c:strRef>
              <c:f>'all data'!$G$2</c:f>
              <c:strCache>
                <c:ptCount val="1"/>
                <c:pt idx="0">
                  <c:v>crdss2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ll data'!$G$3:$G$66</c:f>
              <c:numCache>
                <c:formatCode>General</c:formatCode>
                <c:ptCount val="64"/>
                <c:pt idx="0">
                  <c:v>0</c:v>
                </c:pt>
                <c:pt idx="1">
                  <c:v>3.7858005047734004E-2</c:v>
                </c:pt>
                <c:pt idx="2">
                  <c:v>0.10139361351914847</c:v>
                </c:pt>
                <c:pt idx="3">
                  <c:v>8.1202677493690326E-2</c:v>
                </c:pt>
                <c:pt idx="4">
                  <c:v>7.2533743004499066E-2</c:v>
                </c:pt>
                <c:pt idx="5">
                  <c:v>6.6169208822561179E-2</c:v>
                </c:pt>
                <c:pt idx="6">
                  <c:v>6.2109074947876659E-2</c:v>
                </c:pt>
                <c:pt idx="7">
                  <c:v>6.3535608471414456E-2</c:v>
                </c:pt>
                <c:pt idx="8">
                  <c:v>6.8693075825743438E-2</c:v>
                </c:pt>
                <c:pt idx="9">
                  <c:v>6.0792274772303305E-2</c:v>
                </c:pt>
                <c:pt idx="10">
                  <c:v>5.5964007461867658E-2</c:v>
                </c:pt>
                <c:pt idx="11">
                  <c:v>5.409854054647207E-2</c:v>
                </c:pt>
                <c:pt idx="12">
                  <c:v>5.2562273674969823E-2</c:v>
                </c:pt>
                <c:pt idx="13">
                  <c:v>4.4112805881707448E-2</c:v>
                </c:pt>
                <c:pt idx="14">
                  <c:v>3.3797871173049492E-2</c:v>
                </c:pt>
                <c:pt idx="15">
                  <c:v>3.4675737956765061E-2</c:v>
                </c:pt>
                <c:pt idx="16">
                  <c:v>3.0944804125973883E-2</c:v>
                </c:pt>
                <c:pt idx="17">
                  <c:v>1.9971469329529243E-2</c:v>
                </c:pt>
                <c:pt idx="18">
                  <c:v>1.7118402282453638E-2</c:v>
                </c:pt>
                <c:pt idx="19">
                  <c:v>1.2399868319982443E-2</c:v>
                </c:pt>
                <c:pt idx="20">
                  <c:v>9.8760013168001752E-3</c:v>
                </c:pt>
                <c:pt idx="21">
                  <c:v>7.0229342697245697E-3</c:v>
                </c:pt>
                <c:pt idx="22">
                  <c:v>4.1698672226489633E-3</c:v>
                </c:pt>
                <c:pt idx="23">
                  <c:v>3.1822670909689454E-3</c:v>
                </c:pt>
                <c:pt idx="24">
                  <c:v>2.5238670031822669E-3</c:v>
                </c:pt>
                <c:pt idx="25">
                  <c:v>8.7786678371557121E-4</c:v>
                </c:pt>
                <c:pt idx="26">
                  <c:v>1.2070668276089104E-3</c:v>
                </c:pt>
                <c:pt idx="27">
                  <c:v>4.3893339185778561E-4</c:v>
                </c:pt>
                <c:pt idx="28">
                  <c:v>5.4866673982223197E-4</c:v>
                </c:pt>
                <c:pt idx="29">
                  <c:v>1.097333479644464E-4</c:v>
                </c:pt>
                <c:pt idx="30">
                  <c:v>1.097333479644464E-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AA3-4EE0-9ED3-226085190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075712"/>
        <c:axId val="397077672"/>
      </c:barChart>
      <c:catAx>
        <c:axId val="397075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7672"/>
        <c:crosses val="autoZero"/>
        <c:auto val="1"/>
        <c:lblAlgn val="ctr"/>
        <c:lblOffset val="100"/>
        <c:noMultiLvlLbl val="0"/>
      </c:catAx>
      <c:valAx>
        <c:axId val="397077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thin 5 microns'!$B$2</c:f>
              <c:strCache>
                <c:ptCount val="1"/>
                <c:pt idx="0">
                  <c:v>160510-spl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thin 5 microns'!$B$3:$B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8135654697134566E-4</c:v>
                </c:pt>
                <c:pt idx="11">
                  <c:v>3.6271309394269132E-4</c:v>
                </c:pt>
                <c:pt idx="12">
                  <c:v>5.4406964091403701E-4</c:v>
                </c:pt>
                <c:pt idx="13">
                  <c:v>1.632208922742111E-3</c:v>
                </c:pt>
                <c:pt idx="14">
                  <c:v>1.4508523757707653E-3</c:v>
                </c:pt>
                <c:pt idx="15">
                  <c:v>2.176278563656148E-3</c:v>
                </c:pt>
                <c:pt idx="16">
                  <c:v>1.2694958287994198E-3</c:v>
                </c:pt>
                <c:pt idx="17">
                  <c:v>2.3576351106274936E-3</c:v>
                </c:pt>
                <c:pt idx="18">
                  <c:v>2.9017047515415306E-3</c:v>
                </c:pt>
                <c:pt idx="19">
                  <c:v>2.5389916575988395E-3</c:v>
                </c:pt>
                <c:pt idx="20">
                  <c:v>1.813565469713456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F6-40D2-B7C1-15FC159261E4}"/>
            </c:ext>
          </c:extLst>
        </c:ser>
        <c:ser>
          <c:idx val="1"/>
          <c:order val="1"/>
          <c:tx>
            <c:strRef>
              <c:f>'within 5 microns'!$C$2</c:f>
              <c:strCache>
                <c:ptCount val="1"/>
                <c:pt idx="0">
                  <c:v>160512-spl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within 5 microns'!$C$3:$C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1049804242920878E-5</c:v>
                </c:pt>
                <c:pt idx="5">
                  <c:v>0</c:v>
                </c:pt>
                <c:pt idx="6">
                  <c:v>0</c:v>
                </c:pt>
                <c:pt idx="7">
                  <c:v>9.1049804242920878E-5</c:v>
                </c:pt>
                <c:pt idx="8">
                  <c:v>9.1049804242920878E-5</c:v>
                </c:pt>
                <c:pt idx="9">
                  <c:v>0</c:v>
                </c:pt>
                <c:pt idx="10">
                  <c:v>1.8209960848584176E-4</c:v>
                </c:pt>
                <c:pt idx="11">
                  <c:v>2.7314941272876261E-4</c:v>
                </c:pt>
                <c:pt idx="12">
                  <c:v>3.6419921697168351E-4</c:v>
                </c:pt>
                <c:pt idx="13">
                  <c:v>1.2746972594008922E-3</c:v>
                </c:pt>
                <c:pt idx="14">
                  <c:v>1.1836474551579713E-3</c:v>
                </c:pt>
                <c:pt idx="15">
                  <c:v>1.1836474551579713E-3</c:v>
                </c:pt>
                <c:pt idx="16">
                  <c:v>1.2746972594008922E-3</c:v>
                </c:pt>
                <c:pt idx="17">
                  <c:v>1.9120458891013384E-3</c:v>
                </c:pt>
                <c:pt idx="18">
                  <c:v>1.9120458891013384E-3</c:v>
                </c:pt>
                <c:pt idx="19">
                  <c:v>2.4583447145588638E-3</c:v>
                </c:pt>
                <c:pt idx="20">
                  <c:v>1.8209960848584175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AF6-40D2-B7C1-15FC159261E4}"/>
            </c:ext>
          </c:extLst>
        </c:ser>
        <c:ser>
          <c:idx val="2"/>
          <c:order val="2"/>
          <c:tx>
            <c:strRef>
              <c:f>'within 5 microns'!$D$2</c:f>
              <c:strCache>
                <c:ptCount val="1"/>
                <c:pt idx="0">
                  <c:v>160507-spl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within 5 microns'!$D$3:$D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8.8152327221438644E-5</c:v>
                </c:pt>
                <c:pt idx="3">
                  <c:v>0</c:v>
                </c:pt>
                <c:pt idx="4">
                  <c:v>0</c:v>
                </c:pt>
                <c:pt idx="5">
                  <c:v>8.8152327221438644E-5</c:v>
                </c:pt>
                <c:pt idx="6">
                  <c:v>0</c:v>
                </c:pt>
                <c:pt idx="7">
                  <c:v>0</c:v>
                </c:pt>
                <c:pt idx="8">
                  <c:v>8.8152327221438644E-5</c:v>
                </c:pt>
                <c:pt idx="9">
                  <c:v>8.8152327221438644E-5</c:v>
                </c:pt>
                <c:pt idx="10">
                  <c:v>2.6445698166431596E-4</c:v>
                </c:pt>
                <c:pt idx="11">
                  <c:v>3.5260930888575458E-4</c:v>
                </c:pt>
                <c:pt idx="12">
                  <c:v>7.9337094499294777E-4</c:v>
                </c:pt>
                <c:pt idx="13">
                  <c:v>1.4104372355430183E-3</c:v>
                </c:pt>
                <c:pt idx="14">
                  <c:v>1.4104372355430183E-3</c:v>
                </c:pt>
                <c:pt idx="15">
                  <c:v>1.498589562764457E-3</c:v>
                </c:pt>
                <c:pt idx="16">
                  <c:v>2.6445698166431592E-3</c:v>
                </c:pt>
                <c:pt idx="17">
                  <c:v>2.3801128349788436E-3</c:v>
                </c:pt>
                <c:pt idx="18">
                  <c:v>1.5867418899858955E-3</c:v>
                </c:pt>
                <c:pt idx="19">
                  <c:v>2.2919605077574047E-3</c:v>
                </c:pt>
                <c:pt idx="20">
                  <c:v>1.6748942172073343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AF6-40D2-B7C1-15FC159261E4}"/>
            </c:ext>
          </c:extLst>
        </c:ser>
        <c:ser>
          <c:idx val="3"/>
          <c:order val="3"/>
          <c:tx>
            <c:strRef>
              <c:f>'within 5 microns'!$E$2</c:f>
              <c:strCache>
                <c:ptCount val="1"/>
                <c:pt idx="0">
                  <c:v>crdss2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within 5 microns'!$E$3:$E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0777051561365287E-5</c:v>
                </c:pt>
                <c:pt idx="10">
                  <c:v>9.0777051561365287E-5</c:v>
                </c:pt>
                <c:pt idx="11">
                  <c:v>4.5388525780682646E-4</c:v>
                </c:pt>
                <c:pt idx="12">
                  <c:v>1.270878721859114E-3</c:v>
                </c:pt>
                <c:pt idx="13">
                  <c:v>1.3616557734204794E-3</c:v>
                </c:pt>
                <c:pt idx="14">
                  <c:v>1.8155410312273058E-3</c:v>
                </c:pt>
                <c:pt idx="15">
                  <c:v>2.6325344952795931E-3</c:v>
                </c:pt>
                <c:pt idx="16">
                  <c:v>1.9970951343500363E-3</c:v>
                </c:pt>
                <c:pt idx="17">
                  <c:v>2.2694262890341323E-3</c:v>
                </c:pt>
                <c:pt idx="18">
                  <c:v>2.6325344952795931E-3</c:v>
                </c:pt>
                <c:pt idx="19">
                  <c:v>2.5417574437182279E-3</c:v>
                </c:pt>
                <c:pt idx="20">
                  <c:v>2.632534495279593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AF6-40D2-B7C1-15FC159261E4}"/>
            </c:ext>
          </c:extLst>
        </c:ser>
        <c:ser>
          <c:idx val="4"/>
          <c:order val="4"/>
          <c:tx>
            <c:strRef>
              <c:f>'within 5 microns'!$F$2</c:f>
              <c:strCache>
                <c:ptCount val="1"/>
                <c:pt idx="0">
                  <c:v>crdss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within 5 microns'!$F$3:$F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7548813457494743E-4</c:v>
                </c:pt>
                <c:pt idx="11">
                  <c:v>3.7548813457494743E-4</c:v>
                </c:pt>
                <c:pt idx="12">
                  <c:v>7.5097626914989485E-4</c:v>
                </c:pt>
                <c:pt idx="13">
                  <c:v>8.2607389606488438E-4</c:v>
                </c:pt>
                <c:pt idx="14">
                  <c:v>1.2766596575548212E-3</c:v>
                </c:pt>
                <c:pt idx="15">
                  <c:v>1.8023430459597476E-3</c:v>
                </c:pt>
                <c:pt idx="16">
                  <c:v>9.7626914989486333E-4</c:v>
                </c:pt>
                <c:pt idx="17">
                  <c:v>1.5770501652147791E-3</c:v>
                </c:pt>
                <c:pt idx="18">
                  <c:v>1.8774406728747372E-3</c:v>
                </c:pt>
                <c:pt idx="19">
                  <c:v>1.9525382997897267E-3</c:v>
                </c:pt>
                <c:pt idx="20">
                  <c:v>1.727245419044758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AF6-40D2-B7C1-15FC159261E4}"/>
            </c:ext>
          </c:extLst>
        </c:ser>
        <c:ser>
          <c:idx val="5"/>
          <c:order val="5"/>
          <c:tx>
            <c:strRef>
              <c:f>'within 5 microns'!$G$2</c:f>
              <c:strCache>
                <c:ptCount val="1"/>
                <c:pt idx="0">
                  <c:v>crdss2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within 5 microns'!$G$3:$G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97333479644464E-4</c:v>
                </c:pt>
                <c:pt idx="8">
                  <c:v>4.3893339185778561E-4</c:v>
                </c:pt>
                <c:pt idx="9">
                  <c:v>1.097333479644464E-4</c:v>
                </c:pt>
                <c:pt idx="10">
                  <c:v>6.5840008778667838E-4</c:v>
                </c:pt>
                <c:pt idx="11">
                  <c:v>8.7786678371557121E-4</c:v>
                </c:pt>
                <c:pt idx="12">
                  <c:v>8.7786678371557121E-4</c:v>
                </c:pt>
                <c:pt idx="13">
                  <c:v>1.975200263360035E-3</c:v>
                </c:pt>
                <c:pt idx="14">
                  <c:v>2.8530670470756064E-3</c:v>
                </c:pt>
                <c:pt idx="15">
                  <c:v>3.0725337430044992E-3</c:v>
                </c:pt>
                <c:pt idx="16">
                  <c:v>4.7185339624711952E-3</c:v>
                </c:pt>
                <c:pt idx="17">
                  <c:v>4.9380006584000876E-3</c:v>
                </c:pt>
                <c:pt idx="18">
                  <c:v>5.3769340502578733E-3</c:v>
                </c:pt>
                <c:pt idx="19">
                  <c:v>5.9256007900801051E-3</c:v>
                </c:pt>
                <c:pt idx="20">
                  <c:v>5.925600790080105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AF6-40D2-B7C1-15FC15926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078064"/>
        <c:axId val="397076104"/>
      </c:barChart>
      <c:catAx>
        <c:axId val="397078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6104"/>
        <c:crosses val="autoZero"/>
        <c:auto val="1"/>
        <c:lblAlgn val="ctr"/>
        <c:lblOffset val="100"/>
        <c:noMultiLvlLbl val="0"/>
      </c:catAx>
      <c:valAx>
        <c:axId val="397076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8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351911089238851E-2"/>
          <c:y val="6.3260340632603412E-2"/>
          <c:w val="0.88521058891076121"/>
          <c:h val="0.72227062858018665"/>
        </c:manualLayout>
      </c:layout>
      <c:scatterChart>
        <c:scatterStyle val="lineMarker"/>
        <c:varyColors val="0"/>
        <c:ser>
          <c:idx val="0"/>
          <c:order val="0"/>
          <c:tx>
            <c:strRef>
              <c:f>cumulative!$B$3</c:f>
              <c:strCache>
                <c:ptCount val="1"/>
                <c:pt idx="0">
                  <c:v>160510-spl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B$4:$B$71</c:f>
              <c:numCache>
                <c:formatCode>General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88139281828074E-3</c:v>
                </c:pt>
                <c:pt idx="4">
                  <c:v>7.6169749727965181E-3</c:v>
                </c:pt>
                <c:pt idx="5">
                  <c:v>1.7228871962277837E-2</c:v>
                </c:pt>
                <c:pt idx="6">
                  <c:v>6.4200217627856368E-2</c:v>
                </c:pt>
                <c:pt idx="7">
                  <c:v>0.10863257163583606</c:v>
                </c:pt>
                <c:pt idx="8">
                  <c:v>0.16013783097569823</c:v>
                </c:pt>
                <c:pt idx="9">
                  <c:v>0.21273122959738847</c:v>
                </c:pt>
                <c:pt idx="10">
                  <c:v>0.2580703663402249</c:v>
                </c:pt>
                <c:pt idx="11">
                  <c:v>0.3001450852375771</c:v>
                </c:pt>
                <c:pt idx="12">
                  <c:v>0.34874863982589777</c:v>
                </c:pt>
                <c:pt idx="13">
                  <c:v>0.39680812477330435</c:v>
                </c:pt>
                <c:pt idx="14">
                  <c:v>0.44631846209648174</c:v>
                </c:pt>
                <c:pt idx="15">
                  <c:v>0.49619151251360177</c:v>
                </c:pt>
                <c:pt idx="16">
                  <c:v>0.54479506710192238</c:v>
                </c:pt>
                <c:pt idx="17">
                  <c:v>0.59539354370692776</c:v>
                </c:pt>
                <c:pt idx="18">
                  <c:v>0.64327167210736302</c:v>
                </c:pt>
                <c:pt idx="19">
                  <c:v>0.68951759158505621</c:v>
                </c:pt>
                <c:pt idx="20">
                  <c:v>0.72923467537178088</c:v>
                </c:pt>
                <c:pt idx="21">
                  <c:v>0.77130939426913303</c:v>
                </c:pt>
                <c:pt idx="22">
                  <c:v>0.80631120783460275</c:v>
                </c:pt>
                <c:pt idx="23">
                  <c:v>0.84113166485310109</c:v>
                </c:pt>
                <c:pt idx="24">
                  <c:v>0.87377584330794333</c:v>
                </c:pt>
                <c:pt idx="25">
                  <c:v>0.89590134203844751</c:v>
                </c:pt>
                <c:pt idx="26">
                  <c:v>0.91494377947043881</c:v>
                </c:pt>
                <c:pt idx="27">
                  <c:v>0.93307943416757333</c:v>
                </c:pt>
                <c:pt idx="28">
                  <c:v>0.94740660137830968</c:v>
                </c:pt>
                <c:pt idx="29">
                  <c:v>0.96191512513601729</c:v>
                </c:pt>
                <c:pt idx="30">
                  <c:v>0.97243380486035536</c:v>
                </c:pt>
                <c:pt idx="31">
                  <c:v>0.97986942328618054</c:v>
                </c:pt>
                <c:pt idx="32">
                  <c:v>0.98621690243017768</c:v>
                </c:pt>
                <c:pt idx="33">
                  <c:v>0.98984403336960458</c:v>
                </c:pt>
                <c:pt idx="34">
                  <c:v>0.99256438157417481</c:v>
                </c:pt>
                <c:pt idx="35">
                  <c:v>0.99492201668480229</c:v>
                </c:pt>
                <c:pt idx="36">
                  <c:v>0.99709829524845839</c:v>
                </c:pt>
                <c:pt idx="37">
                  <c:v>0.99854914762422919</c:v>
                </c:pt>
                <c:pt idx="38">
                  <c:v>0.99873050417120057</c:v>
                </c:pt>
                <c:pt idx="39">
                  <c:v>0.9992745738121146</c:v>
                </c:pt>
                <c:pt idx="40">
                  <c:v>0.9992745738121146</c:v>
                </c:pt>
                <c:pt idx="41">
                  <c:v>0.99963728690605724</c:v>
                </c:pt>
                <c:pt idx="42">
                  <c:v>0.99999999999999989</c:v>
                </c:pt>
                <c:pt idx="43">
                  <c:v>0.99999999999999989</c:v>
                </c:pt>
                <c:pt idx="44">
                  <c:v>0.99999999999999989</c:v>
                </c:pt>
                <c:pt idx="45">
                  <c:v>0.99999999999999989</c:v>
                </c:pt>
                <c:pt idx="46">
                  <c:v>0.99999999999999989</c:v>
                </c:pt>
                <c:pt idx="47">
                  <c:v>0.99999999999999989</c:v>
                </c:pt>
                <c:pt idx="48">
                  <c:v>0.99999999999999989</c:v>
                </c:pt>
                <c:pt idx="49">
                  <c:v>0.99999999999999989</c:v>
                </c:pt>
                <c:pt idx="50">
                  <c:v>0.99999999999999989</c:v>
                </c:pt>
                <c:pt idx="51">
                  <c:v>0.99999999999999989</c:v>
                </c:pt>
                <c:pt idx="52">
                  <c:v>0.99999999999999989</c:v>
                </c:pt>
                <c:pt idx="53">
                  <c:v>0.99999999999999989</c:v>
                </c:pt>
                <c:pt idx="54">
                  <c:v>0.99999999999999989</c:v>
                </c:pt>
                <c:pt idx="55">
                  <c:v>0.99999999999999989</c:v>
                </c:pt>
                <c:pt idx="56">
                  <c:v>0.99999999999999989</c:v>
                </c:pt>
                <c:pt idx="57">
                  <c:v>0.99999999999999989</c:v>
                </c:pt>
                <c:pt idx="58">
                  <c:v>0.99999999999999989</c:v>
                </c:pt>
                <c:pt idx="59">
                  <c:v>0.99999999999999989</c:v>
                </c:pt>
                <c:pt idx="60">
                  <c:v>0.99999999999999989</c:v>
                </c:pt>
                <c:pt idx="61">
                  <c:v>0.99999999999999989</c:v>
                </c:pt>
                <c:pt idx="62">
                  <c:v>0.99999999999999989</c:v>
                </c:pt>
                <c:pt idx="63">
                  <c:v>0.99999999999999989</c:v>
                </c:pt>
                <c:pt idx="64">
                  <c:v>0.99999999999999989</c:v>
                </c:pt>
                <c:pt idx="65">
                  <c:v>0.99999999999999989</c:v>
                </c:pt>
                <c:pt idx="66">
                  <c:v>0.99999999999999989</c:v>
                </c:pt>
                <c:pt idx="67">
                  <c:v>0.999999999999999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3E4-4A4F-8835-E39BE6316680}"/>
            </c:ext>
          </c:extLst>
        </c:ser>
        <c:ser>
          <c:idx val="1"/>
          <c:order val="1"/>
          <c:tx>
            <c:strRef>
              <c:f>cumulative!$C$3</c:f>
              <c:strCache>
                <c:ptCount val="1"/>
                <c:pt idx="0">
                  <c:v>160512-spl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C$4:$C$71</c:f>
              <c:numCache>
                <c:formatCode>General</c:formatCode>
                <c:ptCount val="68"/>
                <c:pt idx="0">
                  <c:v>0</c:v>
                </c:pt>
                <c:pt idx="1">
                  <c:v>9.1049804242920878E-5</c:v>
                </c:pt>
                <c:pt idx="2">
                  <c:v>2.7314941272876261E-4</c:v>
                </c:pt>
                <c:pt idx="3">
                  <c:v>1.0925976509150504E-3</c:v>
                </c:pt>
                <c:pt idx="4">
                  <c:v>6.0092870800327776E-3</c:v>
                </c:pt>
                <c:pt idx="5">
                  <c:v>1.4112719657652735E-2</c:v>
                </c:pt>
                <c:pt idx="6">
                  <c:v>4.9895292725120638E-2</c:v>
                </c:pt>
                <c:pt idx="7">
                  <c:v>7.9850678321041604E-2</c:v>
                </c:pt>
                <c:pt idx="8">
                  <c:v>0.11281070745697896</c:v>
                </c:pt>
                <c:pt idx="9">
                  <c:v>0.14813803150323226</c:v>
                </c:pt>
                <c:pt idx="10">
                  <c:v>0.18410270417918601</c:v>
                </c:pt>
                <c:pt idx="11">
                  <c:v>0.21906582900846761</c:v>
                </c:pt>
                <c:pt idx="12">
                  <c:v>0.25594099972685058</c:v>
                </c:pt>
                <c:pt idx="13">
                  <c:v>0.29773285987435127</c:v>
                </c:pt>
                <c:pt idx="14">
                  <c:v>0.34125466630246748</c:v>
                </c:pt>
                <c:pt idx="15">
                  <c:v>0.38222707821178187</c:v>
                </c:pt>
                <c:pt idx="16">
                  <c:v>0.42638623326959851</c:v>
                </c:pt>
                <c:pt idx="17">
                  <c:v>0.47100063734862974</c:v>
                </c:pt>
                <c:pt idx="18">
                  <c:v>0.51297459710461624</c:v>
                </c:pt>
                <c:pt idx="19">
                  <c:v>0.55795320040061913</c:v>
                </c:pt>
                <c:pt idx="20">
                  <c:v>0.59965401074387692</c:v>
                </c:pt>
                <c:pt idx="21">
                  <c:v>0.63844122735136122</c:v>
                </c:pt>
                <c:pt idx="22">
                  <c:v>0.67759264317581724</c:v>
                </c:pt>
                <c:pt idx="23">
                  <c:v>0.71446781389420022</c:v>
                </c:pt>
                <c:pt idx="24">
                  <c:v>0.7482472912683239</c:v>
                </c:pt>
                <c:pt idx="25">
                  <c:v>0.78120732040426122</c:v>
                </c:pt>
                <c:pt idx="26">
                  <c:v>0.81107165619593924</c:v>
                </c:pt>
                <c:pt idx="27">
                  <c:v>0.83547300373304201</c:v>
                </c:pt>
                <c:pt idx="28">
                  <c:v>0.85805335518528636</c:v>
                </c:pt>
                <c:pt idx="29">
                  <c:v>0.87699171446781388</c:v>
                </c:pt>
                <c:pt idx="30">
                  <c:v>0.89383592825275426</c:v>
                </c:pt>
                <c:pt idx="31">
                  <c:v>0.90822179732313579</c:v>
                </c:pt>
                <c:pt idx="32">
                  <c:v>0.92133296913411644</c:v>
                </c:pt>
                <c:pt idx="33">
                  <c:v>0.93253209505599566</c:v>
                </c:pt>
                <c:pt idx="34">
                  <c:v>0.94282072293544572</c:v>
                </c:pt>
                <c:pt idx="35">
                  <c:v>0.95110625512155156</c:v>
                </c:pt>
                <c:pt idx="36">
                  <c:v>0.95820813985249942</c:v>
                </c:pt>
                <c:pt idx="37">
                  <c:v>0.96385322771556048</c:v>
                </c:pt>
                <c:pt idx="38">
                  <c:v>0.96904306655740702</c:v>
                </c:pt>
                <c:pt idx="39">
                  <c:v>0.97286715833560966</c:v>
                </c:pt>
                <c:pt idx="40">
                  <c:v>0.97751069835199866</c:v>
                </c:pt>
                <c:pt idx="41">
                  <c:v>0.98051534189201506</c:v>
                </c:pt>
                <c:pt idx="42">
                  <c:v>0.9827005371938452</c:v>
                </c:pt>
                <c:pt idx="43">
                  <c:v>0.98443048347446072</c:v>
                </c:pt>
                <c:pt idx="44">
                  <c:v>0.9857051807338616</c:v>
                </c:pt>
                <c:pt idx="45">
                  <c:v>0.98688882818901957</c:v>
                </c:pt>
                <c:pt idx="46">
                  <c:v>0.98807247564417755</c:v>
                </c:pt>
                <c:pt idx="47">
                  <c:v>0.98925612309933553</c:v>
                </c:pt>
                <c:pt idx="48">
                  <c:v>0.99144131840116567</c:v>
                </c:pt>
                <c:pt idx="49">
                  <c:v>0.99235181644359494</c:v>
                </c:pt>
                <c:pt idx="50">
                  <c:v>0.99353546389875291</c:v>
                </c:pt>
                <c:pt idx="51">
                  <c:v>0.99417281252845335</c:v>
                </c:pt>
                <c:pt idx="52">
                  <c:v>0.99526541017936843</c:v>
                </c:pt>
                <c:pt idx="53">
                  <c:v>0.99617590822179769</c:v>
                </c:pt>
                <c:pt idx="54">
                  <c:v>0.99654010743876942</c:v>
                </c:pt>
                <c:pt idx="55">
                  <c:v>0.99763270508968449</c:v>
                </c:pt>
                <c:pt idx="56">
                  <c:v>0.99799690430665622</c:v>
                </c:pt>
                <c:pt idx="57">
                  <c:v>0.99836110352362795</c:v>
                </c:pt>
                <c:pt idx="58">
                  <c:v>0.99890740234908548</c:v>
                </c:pt>
                <c:pt idx="59">
                  <c:v>0.99899845215332839</c:v>
                </c:pt>
                <c:pt idx="60">
                  <c:v>0.9992716015660571</c:v>
                </c:pt>
                <c:pt idx="61">
                  <c:v>0.99954475097878581</c:v>
                </c:pt>
                <c:pt idx="62">
                  <c:v>0.99990895019575754</c:v>
                </c:pt>
                <c:pt idx="63">
                  <c:v>0.99990895019575754</c:v>
                </c:pt>
                <c:pt idx="64">
                  <c:v>0.99990895019575754</c:v>
                </c:pt>
                <c:pt idx="65">
                  <c:v>1.0000000000000004</c:v>
                </c:pt>
                <c:pt idx="66">
                  <c:v>1.0000000000000004</c:v>
                </c:pt>
                <c:pt idx="67">
                  <c:v>1.00000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3E4-4A4F-8835-E39BE6316680}"/>
            </c:ext>
          </c:extLst>
        </c:ser>
        <c:ser>
          <c:idx val="2"/>
          <c:order val="2"/>
          <c:tx>
            <c:strRef>
              <c:f>cumulative!$D$3</c:f>
              <c:strCache>
                <c:ptCount val="1"/>
                <c:pt idx="0">
                  <c:v>160507-spl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D$4:$D$71</c:f>
              <c:numCache>
                <c:formatCode>General</c:formatCode>
                <c:ptCount val="68"/>
                <c:pt idx="0">
                  <c:v>0</c:v>
                </c:pt>
                <c:pt idx="1">
                  <c:v>8.8152327221438644E-5</c:v>
                </c:pt>
                <c:pt idx="2">
                  <c:v>2.6445698166431596E-4</c:v>
                </c:pt>
                <c:pt idx="3">
                  <c:v>1.7630465444287728E-3</c:v>
                </c:pt>
                <c:pt idx="4">
                  <c:v>8.7270803949224263E-3</c:v>
                </c:pt>
                <c:pt idx="5">
                  <c:v>1.6660789844851902E-2</c:v>
                </c:pt>
                <c:pt idx="6">
                  <c:v>6.5937940761636102E-2</c:v>
                </c:pt>
                <c:pt idx="7">
                  <c:v>0.11794781382228491</c:v>
                </c:pt>
                <c:pt idx="8">
                  <c:v>0.17559943582510579</c:v>
                </c:pt>
                <c:pt idx="9">
                  <c:v>0.23236953455571227</c:v>
                </c:pt>
                <c:pt idx="10">
                  <c:v>0.28640691114245415</c:v>
                </c:pt>
                <c:pt idx="11">
                  <c:v>0.33938645980253879</c:v>
                </c:pt>
                <c:pt idx="12">
                  <c:v>0.39739069111424541</c:v>
                </c:pt>
                <c:pt idx="13">
                  <c:v>0.45125176304654441</c:v>
                </c:pt>
                <c:pt idx="14">
                  <c:v>0.50555359661495058</c:v>
                </c:pt>
                <c:pt idx="15">
                  <c:v>0.55950282087447101</c:v>
                </c:pt>
                <c:pt idx="16">
                  <c:v>0.61019040902679822</c:v>
                </c:pt>
                <c:pt idx="17">
                  <c:v>0.65558885754583907</c:v>
                </c:pt>
                <c:pt idx="18">
                  <c:v>0.69763751763046533</c:v>
                </c:pt>
                <c:pt idx="19">
                  <c:v>0.73466149506346956</c:v>
                </c:pt>
                <c:pt idx="20">
                  <c:v>0.76718970380818041</c:v>
                </c:pt>
                <c:pt idx="21">
                  <c:v>0.80386107193229894</c:v>
                </c:pt>
                <c:pt idx="22">
                  <c:v>0.83295133991537373</c:v>
                </c:pt>
                <c:pt idx="23">
                  <c:v>0.86054301833568403</c:v>
                </c:pt>
                <c:pt idx="24">
                  <c:v>0.88425599435825097</c:v>
                </c:pt>
                <c:pt idx="25">
                  <c:v>0.90435472496473901</c:v>
                </c:pt>
                <c:pt idx="26">
                  <c:v>0.92242595204513389</c:v>
                </c:pt>
                <c:pt idx="27">
                  <c:v>0.93644217207334268</c:v>
                </c:pt>
                <c:pt idx="28">
                  <c:v>0.94948871650211564</c:v>
                </c:pt>
                <c:pt idx="29">
                  <c:v>0.95715796897038075</c:v>
                </c:pt>
                <c:pt idx="30">
                  <c:v>0.96465091678420301</c:v>
                </c:pt>
                <c:pt idx="31">
                  <c:v>0.97002820874471074</c:v>
                </c:pt>
                <c:pt idx="32">
                  <c:v>0.97487658674188982</c:v>
                </c:pt>
                <c:pt idx="33">
                  <c:v>0.97910789844851887</c:v>
                </c:pt>
                <c:pt idx="34">
                  <c:v>0.98228138222849071</c:v>
                </c:pt>
                <c:pt idx="35">
                  <c:v>0.98501410437235526</c:v>
                </c:pt>
                <c:pt idx="36">
                  <c:v>0.98730606488011263</c:v>
                </c:pt>
                <c:pt idx="37">
                  <c:v>0.98924541607898431</c:v>
                </c:pt>
                <c:pt idx="38">
                  <c:v>0.99100846262341313</c:v>
                </c:pt>
                <c:pt idx="39">
                  <c:v>0.992595204513399</c:v>
                </c:pt>
                <c:pt idx="40">
                  <c:v>0.99444640338504919</c:v>
                </c:pt>
                <c:pt idx="41">
                  <c:v>0.99523977433004218</c:v>
                </c:pt>
                <c:pt idx="42">
                  <c:v>0.99691466854724953</c:v>
                </c:pt>
                <c:pt idx="43">
                  <c:v>0.99770803949224252</c:v>
                </c:pt>
                <c:pt idx="44">
                  <c:v>0.99832510578279254</c:v>
                </c:pt>
                <c:pt idx="45">
                  <c:v>0.99894217207334257</c:v>
                </c:pt>
                <c:pt idx="46">
                  <c:v>0.9992066290550069</c:v>
                </c:pt>
                <c:pt idx="47">
                  <c:v>0.99982369534555693</c:v>
                </c:pt>
                <c:pt idx="48">
                  <c:v>0.99999999999999978</c:v>
                </c:pt>
                <c:pt idx="49">
                  <c:v>0.99999999999999978</c:v>
                </c:pt>
                <c:pt idx="50">
                  <c:v>0.99999999999999978</c:v>
                </c:pt>
                <c:pt idx="51">
                  <c:v>0.99999999999999978</c:v>
                </c:pt>
                <c:pt idx="52">
                  <c:v>0.99999999999999978</c:v>
                </c:pt>
                <c:pt idx="53">
                  <c:v>0.99999999999999978</c:v>
                </c:pt>
                <c:pt idx="54">
                  <c:v>0.99999999999999978</c:v>
                </c:pt>
                <c:pt idx="55">
                  <c:v>0.99999999999999978</c:v>
                </c:pt>
                <c:pt idx="56">
                  <c:v>0.99999999999999978</c:v>
                </c:pt>
                <c:pt idx="57">
                  <c:v>0.99999999999999978</c:v>
                </c:pt>
                <c:pt idx="58">
                  <c:v>0.99999999999999978</c:v>
                </c:pt>
                <c:pt idx="59">
                  <c:v>0.99999999999999978</c:v>
                </c:pt>
                <c:pt idx="60">
                  <c:v>0.99999999999999978</c:v>
                </c:pt>
                <c:pt idx="61">
                  <c:v>0.99999999999999978</c:v>
                </c:pt>
                <c:pt idx="62">
                  <c:v>0.99999999999999978</c:v>
                </c:pt>
                <c:pt idx="63">
                  <c:v>0.99999999999999978</c:v>
                </c:pt>
                <c:pt idx="64">
                  <c:v>0.99999999999999978</c:v>
                </c:pt>
                <c:pt idx="65">
                  <c:v>0.99999999999999978</c:v>
                </c:pt>
                <c:pt idx="66">
                  <c:v>0.99999999999999978</c:v>
                </c:pt>
                <c:pt idx="67">
                  <c:v>0.999999999999999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3E4-4A4F-8835-E39BE6316680}"/>
            </c:ext>
          </c:extLst>
        </c:ser>
        <c:ser>
          <c:idx val="3"/>
          <c:order val="3"/>
          <c:tx>
            <c:strRef>
              <c:f>cumulative!$E$3</c:f>
              <c:strCache>
                <c:ptCount val="1"/>
                <c:pt idx="0">
                  <c:v>crdss2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E$4:$E$71</c:f>
              <c:numCache>
                <c:formatCode>General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06318082788671E-3</c:v>
                </c:pt>
                <c:pt idx="4">
                  <c:v>9.7131445170660861E-3</c:v>
                </c:pt>
                <c:pt idx="5">
                  <c:v>1.9789397240377631E-2</c:v>
                </c:pt>
                <c:pt idx="6">
                  <c:v>6.672113289760348E-2</c:v>
                </c:pt>
                <c:pt idx="7">
                  <c:v>0.1072076978939724</c:v>
                </c:pt>
                <c:pt idx="8">
                  <c:v>0.15259622367465503</c:v>
                </c:pt>
                <c:pt idx="9">
                  <c:v>0.19843863471314449</c:v>
                </c:pt>
                <c:pt idx="10">
                  <c:v>0.24582425562817717</c:v>
                </c:pt>
                <c:pt idx="11">
                  <c:v>0.30001815541031224</c:v>
                </c:pt>
                <c:pt idx="12">
                  <c:v>0.35266884531590409</c:v>
                </c:pt>
                <c:pt idx="13">
                  <c:v>0.40695352214960051</c:v>
                </c:pt>
                <c:pt idx="14">
                  <c:v>0.46223674655047198</c:v>
                </c:pt>
                <c:pt idx="15">
                  <c:v>0.51733841684822068</c:v>
                </c:pt>
                <c:pt idx="16">
                  <c:v>0.56817356572258526</c:v>
                </c:pt>
                <c:pt idx="17">
                  <c:v>0.61891793754538849</c:v>
                </c:pt>
                <c:pt idx="18">
                  <c:v>0.66811909949164849</c:v>
                </c:pt>
                <c:pt idx="19">
                  <c:v>0.71078431372549022</c:v>
                </c:pt>
                <c:pt idx="20">
                  <c:v>0.75</c:v>
                </c:pt>
                <c:pt idx="21">
                  <c:v>0.78658315177923022</c:v>
                </c:pt>
                <c:pt idx="22">
                  <c:v>0.82316630355846043</c:v>
                </c:pt>
                <c:pt idx="23">
                  <c:v>0.85312273057371102</c:v>
                </c:pt>
                <c:pt idx="24">
                  <c:v>0.87863108206245466</c:v>
                </c:pt>
                <c:pt idx="25">
                  <c:v>0.9039578794480756</c:v>
                </c:pt>
                <c:pt idx="26">
                  <c:v>0.92365649963689189</c:v>
                </c:pt>
                <c:pt idx="27">
                  <c:v>0.93890704429920124</c:v>
                </c:pt>
                <c:pt idx="28">
                  <c:v>0.95070806100217875</c:v>
                </c:pt>
                <c:pt idx="29">
                  <c:v>0.96187363834422668</c:v>
                </c:pt>
                <c:pt idx="30">
                  <c:v>0.96922657952069724</c:v>
                </c:pt>
                <c:pt idx="31">
                  <c:v>0.97594408133623822</c:v>
                </c:pt>
                <c:pt idx="32">
                  <c:v>0.9803013798111837</c:v>
                </c:pt>
                <c:pt idx="33">
                  <c:v>0.9860203340595497</c:v>
                </c:pt>
                <c:pt idx="34">
                  <c:v>0.99001452432824977</c:v>
                </c:pt>
                <c:pt idx="35">
                  <c:v>0.99237472766884527</c:v>
                </c:pt>
                <c:pt idx="36">
                  <c:v>0.99382716049382713</c:v>
                </c:pt>
                <c:pt idx="37">
                  <c:v>0.99491648511256348</c:v>
                </c:pt>
                <c:pt idx="38">
                  <c:v>0.99600580973129982</c:v>
                </c:pt>
                <c:pt idx="39">
                  <c:v>0.99700435729847481</c:v>
                </c:pt>
                <c:pt idx="40">
                  <c:v>0.99736746550472022</c:v>
                </c:pt>
                <c:pt idx="41">
                  <c:v>0.99782135076252709</c:v>
                </c:pt>
                <c:pt idx="42">
                  <c:v>0.99845679012345667</c:v>
                </c:pt>
                <c:pt idx="43">
                  <c:v>0.9990014524328249</c:v>
                </c:pt>
                <c:pt idx="44">
                  <c:v>0.99936456063907031</c:v>
                </c:pt>
                <c:pt idx="45">
                  <c:v>0.99954611474219301</c:v>
                </c:pt>
                <c:pt idx="46">
                  <c:v>0.99981844589687707</c:v>
                </c:pt>
                <c:pt idx="47">
                  <c:v>0.99981844589687707</c:v>
                </c:pt>
                <c:pt idx="48">
                  <c:v>0.99990922294843843</c:v>
                </c:pt>
                <c:pt idx="49">
                  <c:v>0.99990922294843843</c:v>
                </c:pt>
                <c:pt idx="50">
                  <c:v>0.99990922294843843</c:v>
                </c:pt>
                <c:pt idx="51">
                  <c:v>0.99990922294843843</c:v>
                </c:pt>
                <c:pt idx="52">
                  <c:v>0.99999999999999978</c:v>
                </c:pt>
                <c:pt idx="53">
                  <c:v>0.99999999999999978</c:v>
                </c:pt>
                <c:pt idx="54">
                  <c:v>0.99999999999999978</c:v>
                </c:pt>
                <c:pt idx="55">
                  <c:v>0.99999999999999978</c:v>
                </c:pt>
                <c:pt idx="56">
                  <c:v>0.99999999999999978</c:v>
                </c:pt>
                <c:pt idx="57">
                  <c:v>0.99999999999999978</c:v>
                </c:pt>
                <c:pt idx="58">
                  <c:v>0.99999999999999978</c:v>
                </c:pt>
                <c:pt idx="59">
                  <c:v>0.99999999999999978</c:v>
                </c:pt>
                <c:pt idx="60">
                  <c:v>0.99999999999999978</c:v>
                </c:pt>
                <c:pt idx="61">
                  <c:v>0.99999999999999978</c:v>
                </c:pt>
                <c:pt idx="62">
                  <c:v>0.99999999999999978</c:v>
                </c:pt>
                <c:pt idx="63">
                  <c:v>0.99999999999999978</c:v>
                </c:pt>
                <c:pt idx="64">
                  <c:v>0.99999999999999978</c:v>
                </c:pt>
                <c:pt idx="65">
                  <c:v>0.99999999999999978</c:v>
                </c:pt>
                <c:pt idx="66">
                  <c:v>0.99999999999999978</c:v>
                </c:pt>
                <c:pt idx="67">
                  <c:v>0.999999999999999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3E4-4A4F-8835-E39BE6316680}"/>
            </c:ext>
          </c:extLst>
        </c:ser>
        <c:ser>
          <c:idx val="4"/>
          <c:order val="4"/>
          <c:tx>
            <c:strRef>
              <c:f>cumulative!$F$3</c:f>
              <c:strCache>
                <c:ptCount val="1"/>
                <c:pt idx="0">
                  <c:v>crdss2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F$4:$F$71</c:f>
              <c:numCache>
                <c:formatCode>General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019525382997897E-3</c:v>
                </c:pt>
                <c:pt idx="4">
                  <c:v>6.3832982877741057E-3</c:v>
                </c:pt>
                <c:pt idx="5">
                  <c:v>1.3517572844698107E-2</c:v>
                </c:pt>
                <c:pt idx="6">
                  <c:v>4.948933613697807E-2</c:v>
                </c:pt>
                <c:pt idx="7">
                  <c:v>8.8314809252027643E-2</c:v>
                </c:pt>
                <c:pt idx="8">
                  <c:v>0.12886752778612198</c:v>
                </c:pt>
                <c:pt idx="9">
                  <c:v>0.1723490537699009</c:v>
                </c:pt>
                <c:pt idx="10">
                  <c:v>0.21905977771102436</c:v>
                </c:pt>
                <c:pt idx="11">
                  <c:v>0.26682186842895766</c:v>
                </c:pt>
                <c:pt idx="12">
                  <c:v>0.3130820066085912</c:v>
                </c:pt>
                <c:pt idx="13">
                  <c:v>0.36452388104535899</c:v>
                </c:pt>
                <c:pt idx="14">
                  <c:v>0.42017122258936618</c:v>
                </c:pt>
                <c:pt idx="15">
                  <c:v>0.46973565635325926</c:v>
                </c:pt>
                <c:pt idx="16">
                  <c:v>0.5185491138480024</c:v>
                </c:pt>
                <c:pt idx="17">
                  <c:v>0.56954040252328031</c:v>
                </c:pt>
                <c:pt idx="18">
                  <c:v>0.61827876239110846</c:v>
                </c:pt>
                <c:pt idx="19">
                  <c:v>0.6628867527786122</c:v>
                </c:pt>
                <c:pt idx="20">
                  <c:v>0.70509161910483631</c:v>
                </c:pt>
                <c:pt idx="21">
                  <c:v>0.74722138780414538</c:v>
                </c:pt>
                <c:pt idx="22">
                  <c:v>0.78431961550015017</c:v>
                </c:pt>
                <c:pt idx="23">
                  <c:v>0.81706218083508553</c:v>
                </c:pt>
                <c:pt idx="24">
                  <c:v>0.84755181736257124</c:v>
                </c:pt>
                <c:pt idx="25">
                  <c:v>0.87278462000600765</c:v>
                </c:pt>
                <c:pt idx="26">
                  <c:v>0.8965154701111443</c:v>
                </c:pt>
                <c:pt idx="27">
                  <c:v>0.91619104836287157</c:v>
                </c:pt>
                <c:pt idx="28">
                  <c:v>0.93233703814959434</c:v>
                </c:pt>
                <c:pt idx="29">
                  <c:v>0.94562931811354745</c:v>
                </c:pt>
                <c:pt idx="30">
                  <c:v>0.95756984079303076</c:v>
                </c:pt>
                <c:pt idx="31">
                  <c:v>0.96838389906878919</c:v>
                </c:pt>
                <c:pt idx="32">
                  <c:v>0.97499249023730827</c:v>
                </c:pt>
                <c:pt idx="33">
                  <c:v>0.98085010513667747</c:v>
                </c:pt>
                <c:pt idx="34">
                  <c:v>0.98595674376689679</c:v>
                </c:pt>
                <c:pt idx="35">
                  <c:v>0.98978672273956125</c:v>
                </c:pt>
                <c:pt idx="36">
                  <c:v>0.99286572544307583</c:v>
                </c:pt>
                <c:pt idx="37">
                  <c:v>0.99399218984680071</c:v>
                </c:pt>
                <c:pt idx="38">
                  <c:v>0.99556924001201552</c:v>
                </c:pt>
                <c:pt idx="39">
                  <c:v>0.99692099729648531</c:v>
                </c:pt>
                <c:pt idx="40">
                  <c:v>0.99782216881946517</c:v>
                </c:pt>
                <c:pt idx="41">
                  <c:v>0.99849804746170012</c:v>
                </c:pt>
                <c:pt idx="42">
                  <c:v>0.99872334034244514</c:v>
                </c:pt>
                <c:pt idx="43">
                  <c:v>0.99917392610393507</c:v>
                </c:pt>
                <c:pt idx="44">
                  <c:v>0.99917392610393507</c:v>
                </c:pt>
                <c:pt idx="45">
                  <c:v>0.99947431661159503</c:v>
                </c:pt>
                <c:pt idx="46">
                  <c:v>0.99984980474617002</c:v>
                </c:pt>
                <c:pt idx="47">
                  <c:v>0.99984980474617002</c:v>
                </c:pt>
                <c:pt idx="48">
                  <c:v>0.99984980474617002</c:v>
                </c:pt>
                <c:pt idx="49">
                  <c:v>0.99984980474617002</c:v>
                </c:pt>
                <c:pt idx="50">
                  <c:v>0.99992490237308507</c:v>
                </c:pt>
                <c:pt idx="51">
                  <c:v>0.99992490237308507</c:v>
                </c:pt>
                <c:pt idx="52">
                  <c:v>0.99992490237308507</c:v>
                </c:pt>
                <c:pt idx="53">
                  <c:v>0.99992490237308507</c:v>
                </c:pt>
                <c:pt idx="54">
                  <c:v>0.99992490237308507</c:v>
                </c:pt>
                <c:pt idx="55">
                  <c:v>0.99992490237308507</c:v>
                </c:pt>
                <c:pt idx="56">
                  <c:v>0.99992490237308507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3E4-4A4F-8835-E39BE6316680}"/>
            </c:ext>
          </c:extLst>
        </c:ser>
        <c:ser>
          <c:idx val="5"/>
          <c:order val="5"/>
          <c:tx>
            <c:strRef>
              <c:f>cumulative!$G$3</c:f>
              <c:strCache>
                <c:ptCount val="1"/>
                <c:pt idx="0">
                  <c:v>crdss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G$4:$G$71</c:f>
              <c:numCache>
                <c:formatCode>General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5.4866673982223197E-4</c:v>
                </c:pt>
                <c:pt idx="3">
                  <c:v>3.0725337430044992E-3</c:v>
                </c:pt>
                <c:pt idx="4">
                  <c:v>1.5691868758915834E-2</c:v>
                </c:pt>
                <c:pt idx="5">
                  <c:v>3.7858005047734004E-2</c:v>
                </c:pt>
                <c:pt idx="6">
                  <c:v>0.13925161856688248</c:v>
                </c:pt>
                <c:pt idx="7">
                  <c:v>0.22045429606057282</c:v>
                </c:pt>
                <c:pt idx="8">
                  <c:v>0.29298803906507187</c:v>
                </c:pt>
                <c:pt idx="9">
                  <c:v>0.35915724788763304</c:v>
                </c:pt>
                <c:pt idx="10">
                  <c:v>0.42126632283550969</c:v>
                </c:pt>
                <c:pt idx="11">
                  <c:v>0.48480193130692417</c:v>
                </c:pt>
                <c:pt idx="12">
                  <c:v>0.55349500713266764</c:v>
                </c:pt>
                <c:pt idx="13">
                  <c:v>0.61428728190497095</c:v>
                </c:pt>
                <c:pt idx="14">
                  <c:v>0.67025128936683864</c:v>
                </c:pt>
                <c:pt idx="15">
                  <c:v>0.72434982991331076</c:v>
                </c:pt>
                <c:pt idx="16">
                  <c:v>0.77691210358828056</c:v>
                </c:pt>
                <c:pt idx="17">
                  <c:v>0.82102490946998796</c:v>
                </c:pt>
                <c:pt idx="18">
                  <c:v>0.85482278064303741</c:v>
                </c:pt>
                <c:pt idx="19">
                  <c:v>0.88949851859980245</c:v>
                </c:pt>
                <c:pt idx="20">
                  <c:v>0.92044332272577634</c:v>
                </c:pt>
                <c:pt idx="21">
                  <c:v>0.94041479205530554</c:v>
                </c:pt>
                <c:pt idx="22">
                  <c:v>0.95753319433775919</c:v>
                </c:pt>
                <c:pt idx="23">
                  <c:v>0.9699330626577416</c:v>
                </c:pt>
                <c:pt idx="24">
                  <c:v>0.97980906397454182</c:v>
                </c:pt>
                <c:pt idx="25">
                  <c:v>0.98683199824426637</c:v>
                </c:pt>
                <c:pt idx="26">
                  <c:v>0.99100186546691538</c:v>
                </c:pt>
                <c:pt idx="27">
                  <c:v>0.99418413255788429</c:v>
                </c:pt>
                <c:pt idx="28">
                  <c:v>0.99670799956106659</c:v>
                </c:pt>
                <c:pt idx="29">
                  <c:v>0.99758586634478219</c:v>
                </c:pt>
                <c:pt idx="30">
                  <c:v>0.99879293317239115</c:v>
                </c:pt>
                <c:pt idx="31">
                  <c:v>0.99923186656424889</c:v>
                </c:pt>
                <c:pt idx="32">
                  <c:v>0.99978053330407113</c:v>
                </c:pt>
                <c:pt idx="33">
                  <c:v>0.9998902666520356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3E4-4A4F-8835-E39BE6316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073752"/>
        <c:axId val="397072576"/>
      </c:scatterChart>
      <c:valAx>
        <c:axId val="397073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2576"/>
        <c:crosses val="autoZero"/>
        <c:crossBetween val="midCat"/>
      </c:valAx>
      <c:valAx>
        <c:axId val="39707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3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ction of cells withing given distanc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12142401118779"/>
          <c:y val="0.12878472222222223"/>
          <c:w val="0.83195837006860629"/>
          <c:h val="0.6827485236220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cumulative!$L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L$4:$L$71</c:f>
              <c:numCache>
                <c:formatCode>General</c:formatCode>
                <c:ptCount val="68"/>
                <c:pt idx="0">
                  <c:v>0</c:v>
                </c:pt>
                <c:pt idx="1">
                  <c:v>2.9867021910726587E-5</c:v>
                </c:pt>
                <c:pt idx="2">
                  <c:v>1.8104552236921842E-4</c:v>
                </c:pt>
                <c:pt idx="3">
                  <c:v>1.7374313068774759E-3</c:v>
                </c:pt>
                <c:pt idx="4">
                  <c:v>9.023609001917959E-3</c:v>
                </c:pt>
                <c:pt idx="5">
                  <c:v>1.9861226099598703E-2</c:v>
                </c:pt>
                <c:pt idx="6">
                  <c:v>7.2582589786012855E-2</c:v>
                </c:pt>
                <c:pt idx="7">
                  <c:v>0.12040131116428925</c:v>
                </c:pt>
                <c:pt idx="8">
                  <c:v>0.170499960797272</c:v>
                </c:pt>
                <c:pt idx="9">
                  <c:v>0.22053062200450191</c:v>
                </c:pt>
                <c:pt idx="10">
                  <c:v>0.26912172297276271</c:v>
                </c:pt>
                <c:pt idx="11">
                  <c:v>0.31837322153246289</c:v>
                </c:pt>
                <c:pt idx="12">
                  <c:v>0.37022103162069281</c:v>
                </c:pt>
                <c:pt idx="13">
                  <c:v>0.42192623879902175</c:v>
                </c:pt>
                <c:pt idx="14">
                  <c:v>0.47429766392009604</c:v>
                </c:pt>
                <c:pt idx="15">
                  <c:v>0.52489088578577425</c:v>
                </c:pt>
                <c:pt idx="16">
                  <c:v>0.57416774875953125</c:v>
                </c:pt>
                <c:pt idx="17">
                  <c:v>0.62191104802334218</c:v>
                </c:pt>
                <c:pt idx="18">
                  <c:v>0.66585073822803986</c:v>
                </c:pt>
                <c:pt idx="19">
                  <c:v>0.70755031202550833</c:v>
                </c:pt>
                <c:pt idx="20">
                  <c:v>0.7452688886257417</c:v>
                </c:pt>
                <c:pt idx="21">
                  <c:v>0.78130517086524576</c:v>
                </c:pt>
                <c:pt idx="22">
                  <c:v>0.81364571738702729</c:v>
                </c:pt>
                <c:pt idx="23">
                  <c:v>0.84271007852492053</c:v>
                </c:pt>
                <c:pt idx="24">
                  <c:v>0.86871184872234763</c:v>
                </c:pt>
                <c:pt idx="25">
                  <c:v>0.89083964751763289</c:v>
                </c:pt>
                <c:pt idx="26">
                  <c:v>0.90993587048774405</c:v>
                </c:pt>
                <c:pt idx="27">
                  <c:v>0.92571280586565263</c:v>
                </c:pt>
                <c:pt idx="28">
                  <c:v>0.9391169619630918</c:v>
                </c:pt>
                <c:pt idx="29">
                  <c:v>0.95019227189612809</c:v>
                </c:pt>
                <c:pt idx="30">
                  <c:v>0.95941833389723863</c:v>
                </c:pt>
                <c:pt idx="31">
                  <c:v>0.96694654605388397</c:v>
                </c:pt>
                <c:pt idx="32">
                  <c:v>0.97291681027645793</c:v>
                </c:pt>
                <c:pt idx="33">
                  <c:v>0.97804078878706358</c:v>
                </c:pt>
                <c:pt idx="34">
                  <c:v>0.98227295913887624</c:v>
                </c:pt>
                <c:pt idx="35">
                  <c:v>0.98553397109785257</c:v>
                </c:pt>
                <c:pt idx="36">
                  <c:v>0.98821756431966223</c:v>
                </c:pt>
                <c:pt idx="37">
                  <c:v>0.99009274439635631</c:v>
                </c:pt>
                <c:pt idx="38">
                  <c:v>0.99172618051588934</c:v>
                </c:pt>
                <c:pt idx="39">
                  <c:v>0.99311038187601397</c:v>
                </c:pt>
                <c:pt idx="40">
                  <c:v>0.99440355164555794</c:v>
                </c:pt>
                <c:pt idx="41">
                  <c:v>0.9952853002253903</c:v>
                </c:pt>
                <c:pt idx="42">
                  <c:v>0.99613255603449946</c:v>
                </c:pt>
                <c:pt idx="43">
                  <c:v>0.99671898358391042</c:v>
                </c:pt>
                <c:pt idx="44">
                  <c:v>0.99709479554327662</c:v>
                </c:pt>
                <c:pt idx="45">
                  <c:v>0.99747523860269183</c:v>
                </c:pt>
                <c:pt idx="46">
                  <c:v>0.99782455922370528</c:v>
                </c:pt>
                <c:pt idx="47">
                  <c:v>0.99812467818132322</c:v>
                </c:pt>
                <c:pt idx="48">
                  <c:v>0.99853339101596228</c:v>
                </c:pt>
                <c:pt idx="49">
                  <c:v>0.99868514068970049</c:v>
                </c:pt>
                <c:pt idx="50">
                  <c:v>0.99889493153671272</c:v>
                </c:pt>
                <c:pt idx="51">
                  <c:v>0.99900115630832953</c:v>
                </c:pt>
                <c:pt idx="52">
                  <c:v>0.99919838542540873</c:v>
                </c:pt>
                <c:pt idx="53">
                  <c:v>0.99935013509914705</c:v>
                </c:pt>
                <c:pt idx="54">
                  <c:v>0.99941083496864236</c:v>
                </c:pt>
                <c:pt idx="55">
                  <c:v>0.99959293457712806</c:v>
                </c:pt>
                <c:pt idx="56">
                  <c:v>0.99965363444662347</c:v>
                </c:pt>
                <c:pt idx="57">
                  <c:v>0.99972685058727129</c:v>
                </c:pt>
                <c:pt idx="58">
                  <c:v>0.99981790039151408</c:v>
                </c:pt>
                <c:pt idx="59">
                  <c:v>0.9998330753588881</c:v>
                </c:pt>
                <c:pt idx="60">
                  <c:v>0.9998786002610095</c:v>
                </c:pt>
                <c:pt idx="61">
                  <c:v>0.99992412516313089</c:v>
                </c:pt>
                <c:pt idx="62">
                  <c:v>0.9999848250326262</c:v>
                </c:pt>
                <c:pt idx="63">
                  <c:v>0.9999848250326262</c:v>
                </c:pt>
                <c:pt idx="64">
                  <c:v>0.9999848250326262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726-44E3-B0BA-B5D9312D8AD2}"/>
            </c:ext>
          </c:extLst>
        </c:ser>
        <c:ser>
          <c:idx val="1"/>
          <c:order val="1"/>
          <c:tx>
            <c:strRef>
              <c:f>cumulative!$O$3</c:f>
              <c:strCache>
                <c:ptCount val="1"/>
                <c:pt idx="0">
                  <c:v>ave+95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O$4:$O$71</c:f>
              <c:numCache>
                <c:formatCode>General</c:formatCode>
                <c:ptCount val="68"/>
                <c:pt idx="0">
                  <c:v>0</c:v>
                </c:pt>
                <c:pt idx="1">
                  <c:v>6.6897143955154905E-5</c:v>
                </c:pt>
                <c:pt idx="2">
                  <c:v>3.5957747916260426E-4</c:v>
                </c:pt>
                <c:pt idx="3">
                  <c:v>2.3259122722176979E-3</c:v>
                </c:pt>
                <c:pt idx="4">
                  <c:v>1.1865333137370768E-2</c:v>
                </c:pt>
                <c:pt idx="5">
                  <c:v>2.7145233496605158E-2</c:v>
                </c:pt>
                <c:pt idx="6">
                  <c:v>9.9459938799003389E-2</c:v>
                </c:pt>
                <c:pt idx="7">
                  <c:v>0.16120606605019608</c:v>
                </c:pt>
                <c:pt idx="8">
                  <c:v>0.22175787299067923</c:v>
                </c:pt>
                <c:pt idx="9">
                  <c:v>0.27983752406420415</c:v>
                </c:pt>
                <c:pt idx="10">
                  <c:v>0.33495443368256067</c:v>
                </c:pt>
                <c:pt idx="11">
                  <c:v>0.39111996784153819</c:v>
                </c:pt>
                <c:pt idx="12">
                  <c:v>0.45136565297410414</c:v>
                </c:pt>
                <c:pt idx="13">
                  <c:v>0.5076858698135911</c:v>
                </c:pt>
                <c:pt idx="14">
                  <c:v>0.56262890781917574</c:v>
                </c:pt>
                <c:pt idx="15">
                  <c:v>0.61630285211176417</c:v>
                </c:pt>
                <c:pt idx="16">
                  <c:v>0.667641387449179</c:v>
                </c:pt>
                <c:pt idx="17">
                  <c:v>0.71454175905626216</c:v>
                </c:pt>
                <c:pt idx="18">
                  <c:v>0.75557485486894749</c:v>
                </c:pt>
                <c:pt idx="19">
                  <c:v>0.79413690787839275</c:v>
                </c:pt>
                <c:pt idx="20">
                  <c:v>0.82862612812914171</c:v>
                </c:pt>
                <c:pt idx="21">
                  <c:v>0.85931421895187321</c:v>
                </c:pt>
                <c:pt idx="22">
                  <c:v>0.88574043693177618</c:v>
                </c:pt>
                <c:pt idx="23">
                  <c:v>0.90841859262069047</c:v>
                </c:pt>
                <c:pt idx="24">
                  <c:v>0.92823336962298941</c:v>
                </c:pt>
                <c:pt idx="25">
                  <c:v>0.94384345263418357</c:v>
                </c:pt>
                <c:pt idx="26">
                  <c:v>0.95644841130934632</c:v>
                </c:pt>
                <c:pt idx="27">
                  <c:v>0.96692751768180996</c:v>
                </c:pt>
                <c:pt idx="28">
                  <c:v>0.97533592321610774</c:v>
                </c:pt>
                <c:pt idx="29">
                  <c:v>0.98209354928235393</c:v>
                </c:pt>
                <c:pt idx="30">
                  <c:v>0.98747575519348396</c:v>
                </c:pt>
                <c:pt idx="31">
                  <c:v>0.99161007187258432</c:v>
                </c:pt>
                <c:pt idx="32">
                  <c:v>0.99445301776881945</c:v>
                </c:pt>
                <c:pt idx="33">
                  <c:v>0.99684167488576303</c:v>
                </c:pt>
                <c:pt idx="34">
                  <c:v>0.99847536416817328</c:v>
                </c:pt>
                <c:pt idx="35">
                  <c:v>0.99961219438132476</c:v>
                </c:pt>
                <c:pt idx="36">
                  <c:v>1.0004688419347469</c:v>
                </c:pt>
                <c:pt idx="37">
                  <c:v>1.0008122054627921</c:v>
                </c:pt>
                <c:pt idx="38">
                  <c:v>1.0009584205572555</c:v>
                </c:pt>
                <c:pt idx="39">
                  <c:v>1.0013110723155072</c:v>
                </c:pt>
                <c:pt idx="40">
                  <c:v>1.0012014454443192</c:v>
                </c:pt>
                <c:pt idx="41">
                  <c:v>1.0012309753837467</c:v>
                </c:pt>
                <c:pt idx="42">
                  <c:v>1.0014769397776484</c:v>
                </c:pt>
                <c:pt idx="43">
                  <c:v>1.0015828546126306</c:v>
                </c:pt>
                <c:pt idx="44">
                  <c:v>1.0015869490800584</c:v>
                </c:pt>
                <c:pt idx="45">
                  <c:v>1.001636915878438</c:v>
                </c:pt>
                <c:pt idx="46">
                  <c:v>1.0016545304542495</c:v>
                </c:pt>
                <c:pt idx="47">
                  <c:v>1.0016017320532837</c:v>
                </c:pt>
                <c:pt idx="48">
                  <c:v>1.0013138742041106</c:v>
                </c:pt>
                <c:pt idx="49">
                  <c:v>1.0011682529023975</c:v>
                </c:pt>
                <c:pt idx="50">
                  <c:v>1.0009960595279506</c:v>
                </c:pt>
                <c:pt idx="51">
                  <c:v>1.0008941156502653</c:v>
                </c:pt>
                <c:pt idx="52">
                  <c:v>1.0007402707457083</c:v>
                </c:pt>
                <c:pt idx="53">
                  <c:v>1.0005946413005602</c:v>
                </c:pt>
                <c:pt idx="54">
                  <c:v>1.0005363961478937</c:v>
                </c:pt>
                <c:pt idx="55">
                  <c:v>1.0003617062505601</c:v>
                </c:pt>
                <c:pt idx="56">
                  <c:v>1.0003035053682268</c:v>
                </c:pt>
                <c:pt idx="57">
                  <c:v>1.0002622135986177</c:v>
                </c:pt>
                <c:pt idx="58">
                  <c:v>1.000174809065745</c:v>
                </c:pt>
                <c:pt idx="59">
                  <c:v>1.0001602416435997</c:v>
                </c:pt>
                <c:pt idx="60">
                  <c:v>1.0001165393771634</c:v>
                </c:pt>
                <c:pt idx="61">
                  <c:v>1.000072837110727</c:v>
                </c:pt>
                <c:pt idx="62">
                  <c:v>1.0000145674221452</c:v>
                </c:pt>
                <c:pt idx="63">
                  <c:v>1.0000145674221452</c:v>
                </c:pt>
                <c:pt idx="64">
                  <c:v>1.0000145674221452</c:v>
                </c:pt>
                <c:pt idx="65">
                  <c:v>1.0000000000000002</c:v>
                </c:pt>
                <c:pt idx="66">
                  <c:v>1.0000000000000002</c:v>
                </c:pt>
                <c:pt idx="67">
                  <c:v>1.000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726-44E3-B0BA-B5D9312D8AD2}"/>
            </c:ext>
          </c:extLst>
        </c:ser>
        <c:ser>
          <c:idx val="2"/>
          <c:order val="2"/>
          <c:tx>
            <c:strRef>
              <c:f>cumulative!$P$3</c:f>
              <c:strCache>
                <c:ptCount val="1"/>
                <c:pt idx="0">
                  <c:v>ave-95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umulative!$A$4:$A$71</c:f>
              <c:numCache>
                <c:formatCode>General</c:formatCode>
                <c:ptCount val="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95</c:v>
                </c:pt>
                <c:pt idx="24">
                  <c:v>100</c:v>
                </c:pt>
                <c:pt idx="25">
                  <c:v>105</c:v>
                </c:pt>
                <c:pt idx="26">
                  <c:v>110</c:v>
                </c:pt>
                <c:pt idx="27">
                  <c:v>115</c:v>
                </c:pt>
                <c:pt idx="28">
                  <c:v>120</c:v>
                </c:pt>
                <c:pt idx="29">
                  <c:v>125</c:v>
                </c:pt>
                <c:pt idx="30">
                  <c:v>130</c:v>
                </c:pt>
                <c:pt idx="31">
                  <c:v>135</c:v>
                </c:pt>
                <c:pt idx="32">
                  <c:v>140</c:v>
                </c:pt>
                <c:pt idx="33">
                  <c:v>145</c:v>
                </c:pt>
                <c:pt idx="34">
                  <c:v>150</c:v>
                </c:pt>
                <c:pt idx="35">
                  <c:v>155</c:v>
                </c:pt>
                <c:pt idx="36">
                  <c:v>160</c:v>
                </c:pt>
                <c:pt idx="37">
                  <c:v>165</c:v>
                </c:pt>
                <c:pt idx="38">
                  <c:v>170</c:v>
                </c:pt>
                <c:pt idx="39">
                  <c:v>175</c:v>
                </c:pt>
                <c:pt idx="40">
                  <c:v>180</c:v>
                </c:pt>
                <c:pt idx="41">
                  <c:v>185</c:v>
                </c:pt>
                <c:pt idx="42">
                  <c:v>190</c:v>
                </c:pt>
                <c:pt idx="43">
                  <c:v>195</c:v>
                </c:pt>
                <c:pt idx="44">
                  <c:v>200</c:v>
                </c:pt>
                <c:pt idx="45">
                  <c:v>205</c:v>
                </c:pt>
                <c:pt idx="46">
                  <c:v>210</c:v>
                </c:pt>
                <c:pt idx="47">
                  <c:v>215</c:v>
                </c:pt>
                <c:pt idx="48">
                  <c:v>220</c:v>
                </c:pt>
                <c:pt idx="49">
                  <c:v>225</c:v>
                </c:pt>
                <c:pt idx="50">
                  <c:v>230</c:v>
                </c:pt>
                <c:pt idx="51">
                  <c:v>235</c:v>
                </c:pt>
                <c:pt idx="52">
                  <c:v>240</c:v>
                </c:pt>
                <c:pt idx="53">
                  <c:v>245</c:v>
                </c:pt>
                <c:pt idx="54">
                  <c:v>250</c:v>
                </c:pt>
                <c:pt idx="55">
                  <c:v>255</c:v>
                </c:pt>
                <c:pt idx="56">
                  <c:v>260</c:v>
                </c:pt>
                <c:pt idx="57">
                  <c:v>265</c:v>
                </c:pt>
                <c:pt idx="58">
                  <c:v>270</c:v>
                </c:pt>
                <c:pt idx="59">
                  <c:v>275</c:v>
                </c:pt>
                <c:pt idx="60">
                  <c:v>280</c:v>
                </c:pt>
                <c:pt idx="61">
                  <c:v>285</c:v>
                </c:pt>
                <c:pt idx="62">
                  <c:v>290</c:v>
                </c:pt>
                <c:pt idx="63">
                  <c:v>295</c:v>
                </c:pt>
                <c:pt idx="64">
                  <c:v>300</c:v>
                </c:pt>
                <c:pt idx="65">
                  <c:v>305</c:v>
                </c:pt>
                <c:pt idx="66">
                  <c:v>310</c:v>
                </c:pt>
                <c:pt idx="67">
                  <c:v>315</c:v>
                </c:pt>
              </c:numCache>
            </c:numRef>
          </c:xVal>
          <c:yVal>
            <c:numRef>
              <c:f>cumulative!$P$4:$P$71</c:f>
              <c:numCache>
                <c:formatCode>General</c:formatCode>
                <c:ptCount val="68"/>
                <c:pt idx="0">
                  <c:v>0</c:v>
                </c:pt>
                <c:pt idx="1">
                  <c:v>-7.1631001337017241E-6</c:v>
                </c:pt>
                <c:pt idx="2">
                  <c:v>2.5135655758326081E-6</c:v>
                </c:pt>
                <c:pt idx="3">
                  <c:v>1.1489503415372539E-3</c:v>
                </c:pt>
                <c:pt idx="4">
                  <c:v>6.18188486646515E-3</c:v>
                </c:pt>
                <c:pt idx="5">
                  <c:v>1.2577218702592251E-2</c:v>
                </c:pt>
                <c:pt idx="6">
                  <c:v>4.5705240773022321E-2</c:v>
                </c:pt>
                <c:pt idx="7">
                  <c:v>7.9596556278382413E-2</c:v>
                </c:pt>
                <c:pt idx="8">
                  <c:v>0.11924204860386478</c:v>
                </c:pt>
                <c:pt idx="9">
                  <c:v>0.16122371994479964</c:v>
                </c:pt>
                <c:pt idx="10">
                  <c:v>0.20328901226296475</c:v>
                </c:pt>
                <c:pt idx="11">
                  <c:v>0.2456264752233876</c:v>
                </c:pt>
                <c:pt idx="12">
                  <c:v>0.28907641026728148</c:v>
                </c:pt>
                <c:pt idx="13">
                  <c:v>0.33616660778445245</c:v>
                </c:pt>
                <c:pt idx="14">
                  <c:v>0.38596642002101633</c:v>
                </c:pt>
                <c:pt idx="15">
                  <c:v>0.43347891945978428</c:v>
                </c:pt>
                <c:pt idx="16">
                  <c:v>0.4806941100698835</c:v>
                </c:pt>
                <c:pt idx="17">
                  <c:v>0.52928033699042221</c:v>
                </c:pt>
                <c:pt idx="18">
                  <c:v>0.57612662158713224</c:v>
                </c:pt>
                <c:pt idx="19">
                  <c:v>0.62096371617262391</c:v>
                </c:pt>
                <c:pt idx="20">
                  <c:v>0.66191164912234168</c:v>
                </c:pt>
                <c:pt idx="21">
                  <c:v>0.7032961227786183</c:v>
                </c:pt>
                <c:pt idx="22">
                  <c:v>0.7415509978422784</c:v>
                </c:pt>
                <c:pt idx="23">
                  <c:v>0.77700156442915058</c:v>
                </c:pt>
                <c:pt idx="24">
                  <c:v>0.80919032782170586</c:v>
                </c:pt>
                <c:pt idx="25">
                  <c:v>0.83783584240108222</c:v>
                </c:pt>
                <c:pt idx="26">
                  <c:v>0.86342332966614177</c:v>
                </c:pt>
                <c:pt idx="27">
                  <c:v>0.88449809404949531</c:v>
                </c:pt>
                <c:pt idx="28">
                  <c:v>0.90289800071007587</c:v>
                </c:pt>
                <c:pt idx="29">
                  <c:v>0.91829099450990226</c:v>
                </c:pt>
                <c:pt idx="30">
                  <c:v>0.9313609126009933</c:v>
                </c:pt>
                <c:pt idx="31">
                  <c:v>0.94228302023518362</c:v>
                </c:pt>
                <c:pt idx="32">
                  <c:v>0.95138060278409642</c:v>
                </c:pt>
                <c:pt idx="33">
                  <c:v>0.95923990268836412</c:v>
                </c:pt>
                <c:pt idx="34">
                  <c:v>0.9660705541095792</c:v>
                </c:pt>
                <c:pt idx="35">
                  <c:v>0.97145574781438038</c:v>
                </c:pt>
                <c:pt idx="36">
                  <c:v>0.97596628670457752</c:v>
                </c:pt>
                <c:pt idx="37">
                  <c:v>0.97937328332992046</c:v>
                </c:pt>
                <c:pt idx="38">
                  <c:v>0.98249394047452332</c:v>
                </c:pt>
                <c:pt idx="39">
                  <c:v>0.98490969143652085</c:v>
                </c:pt>
                <c:pt idx="40">
                  <c:v>0.98760565784679677</c:v>
                </c:pt>
                <c:pt idx="41">
                  <c:v>0.98933962506703388</c:v>
                </c:pt>
                <c:pt idx="42">
                  <c:v>0.99078817229135052</c:v>
                </c:pt>
                <c:pt idx="43">
                  <c:v>0.99185511255519021</c:v>
                </c:pt>
                <c:pt idx="44">
                  <c:v>0.99260264200649484</c:v>
                </c:pt>
                <c:pt idx="45">
                  <c:v>0.9933135613269457</c:v>
                </c:pt>
                <c:pt idx="46">
                  <c:v>0.9939945879931612</c:v>
                </c:pt>
                <c:pt idx="47">
                  <c:v>0.99464762430936271</c:v>
                </c:pt>
                <c:pt idx="48">
                  <c:v>0.995752907827814</c:v>
                </c:pt>
                <c:pt idx="49">
                  <c:v>0.99620202847700334</c:v>
                </c:pt>
                <c:pt idx="50">
                  <c:v>0.99679380354547487</c:v>
                </c:pt>
                <c:pt idx="51">
                  <c:v>0.99710819696639374</c:v>
                </c:pt>
                <c:pt idx="52">
                  <c:v>0.9976565001051092</c:v>
                </c:pt>
                <c:pt idx="53">
                  <c:v>0.99810562889773402</c:v>
                </c:pt>
                <c:pt idx="54">
                  <c:v>0.99828527378939114</c:v>
                </c:pt>
                <c:pt idx="55">
                  <c:v>0.99882416290369613</c:v>
                </c:pt>
                <c:pt idx="56">
                  <c:v>0.99900376352502018</c:v>
                </c:pt>
                <c:pt idx="57">
                  <c:v>0.99919148757592491</c:v>
                </c:pt>
                <c:pt idx="58">
                  <c:v>0.9994609917172832</c:v>
                </c:pt>
                <c:pt idx="59">
                  <c:v>0.99950590907417647</c:v>
                </c:pt>
                <c:pt idx="60">
                  <c:v>0.99964066114485561</c:v>
                </c:pt>
                <c:pt idx="61">
                  <c:v>0.99977541321553476</c:v>
                </c:pt>
                <c:pt idx="62">
                  <c:v>0.99995508264310717</c:v>
                </c:pt>
                <c:pt idx="63">
                  <c:v>0.99995508264310717</c:v>
                </c:pt>
                <c:pt idx="64">
                  <c:v>0.99995508264310717</c:v>
                </c:pt>
                <c:pt idx="65">
                  <c:v>0.99999999999999978</c:v>
                </c:pt>
                <c:pt idx="66">
                  <c:v>0.99999999999999978</c:v>
                </c:pt>
                <c:pt idx="67">
                  <c:v>0.999999999999999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726-44E3-B0BA-B5D9312D8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078456"/>
        <c:axId val="397072184"/>
      </c:scatterChart>
      <c:valAx>
        <c:axId val="397078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(microns)</a:t>
                </a:r>
              </a:p>
            </c:rich>
          </c:tx>
          <c:layout>
            <c:manualLayout>
              <c:xMode val="edge"/>
              <c:yMode val="edge"/>
              <c:x val="0.41091904052533973"/>
              <c:y val="0.90249945319335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2184"/>
        <c:crosses val="autoZero"/>
        <c:crossBetween val="midCat"/>
      </c:valAx>
      <c:valAx>
        <c:axId val="397072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078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751558082266743"/>
          <c:y val="0.70876695100612441"/>
          <c:w val="0.50988498059364196"/>
          <c:h val="5.85941601049868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5</xdr:colOff>
      <xdr:row>9</xdr:row>
      <xdr:rowOff>152400</xdr:rowOff>
    </xdr:from>
    <xdr:to>
      <xdr:col>19</xdr:col>
      <xdr:colOff>419100</xdr:colOff>
      <xdr:row>3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3ED4C72-839B-453A-8FA1-E7CE71EA1E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11</xdr:row>
      <xdr:rowOff>104775</xdr:rowOff>
    </xdr:from>
    <xdr:to>
      <xdr:col>15</xdr:col>
      <xdr:colOff>276225</xdr:colOff>
      <xdr:row>2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AE844EE-1543-4D93-BA93-0E226BA433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25</xdr:row>
      <xdr:rowOff>76200</xdr:rowOff>
    </xdr:from>
    <xdr:to>
      <xdr:col>10</xdr:col>
      <xdr:colOff>352425</xdr:colOff>
      <xdr:row>3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C4F0662-4C8E-47C7-B233-7D474B4C0F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575</xdr:colOff>
      <xdr:row>4</xdr:row>
      <xdr:rowOff>66675</xdr:rowOff>
    </xdr:from>
    <xdr:to>
      <xdr:col>24</xdr:col>
      <xdr:colOff>85725</xdr:colOff>
      <xdr:row>23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76022C5F-ADD1-430F-A8EB-7C7A77C628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sqref="A1:XFD2"/>
    </sheetView>
  </sheetViews>
  <sheetFormatPr defaultRowHeight="14.25" x14ac:dyDescent="0.45"/>
  <cols>
    <col min="1" max="1" width="11.46484375" bestFit="1" customWidth="1"/>
  </cols>
  <sheetData>
    <row r="1" spans="1:9" x14ac:dyDescent="0.45">
      <c r="B1" s="4"/>
      <c r="C1" s="4"/>
      <c r="D1" s="4" t="s">
        <v>13</v>
      </c>
      <c r="E1" s="4"/>
      <c r="F1" s="4"/>
      <c r="G1" s="4"/>
      <c r="I1" t="s">
        <v>14</v>
      </c>
    </row>
    <row r="2" spans="1:9" x14ac:dyDescent="0.45">
      <c r="A2" t="s">
        <v>1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9" x14ac:dyDescent="0.4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9" x14ac:dyDescent="0.45">
      <c r="A4">
        <v>5</v>
      </c>
      <c r="B4">
        <v>1.7228871962277837E-2</v>
      </c>
      <c r="C4">
        <v>1.4112719657652735E-2</v>
      </c>
      <c r="D4">
        <v>1.6660789844851902E-2</v>
      </c>
      <c r="E4">
        <v>1.9789397240377631E-2</v>
      </c>
      <c r="F4">
        <v>1.3517572844698107E-2</v>
      </c>
      <c r="G4">
        <v>3.7858005047734004E-2</v>
      </c>
    </row>
    <row r="5" spans="1:9" x14ac:dyDescent="0.45">
      <c r="A5">
        <v>10</v>
      </c>
      <c r="B5">
        <v>4.6971345665578527E-2</v>
      </c>
      <c r="C5">
        <v>3.5782573067467904E-2</v>
      </c>
      <c r="D5">
        <v>4.9277150916784203E-2</v>
      </c>
      <c r="E5">
        <v>4.6931735657225852E-2</v>
      </c>
      <c r="F5">
        <v>3.5971763292279961E-2</v>
      </c>
      <c r="G5">
        <v>0.10139361351914847</v>
      </c>
    </row>
    <row r="6" spans="1:9" x14ac:dyDescent="0.45">
      <c r="A6">
        <v>15</v>
      </c>
      <c r="B6">
        <v>4.4432354007979687E-2</v>
      </c>
      <c r="C6">
        <v>2.995538559592097E-2</v>
      </c>
      <c r="D6">
        <v>5.2009873060648804E-2</v>
      </c>
      <c r="E6">
        <v>4.0486564996368921E-2</v>
      </c>
      <c r="F6">
        <v>3.8825473115049566E-2</v>
      </c>
      <c r="G6">
        <v>8.1202677493690326E-2</v>
      </c>
    </row>
    <row r="7" spans="1:9" x14ac:dyDescent="0.45">
      <c r="A7">
        <v>20</v>
      </c>
      <c r="B7">
        <v>5.1505259339862171E-2</v>
      </c>
      <c r="C7">
        <v>3.296002913593736E-2</v>
      </c>
      <c r="D7">
        <v>5.7651622002820875E-2</v>
      </c>
      <c r="E7">
        <v>4.5388525780682643E-2</v>
      </c>
      <c r="F7">
        <v>4.0552718534094326E-2</v>
      </c>
      <c r="G7">
        <v>7.2533743004499066E-2</v>
      </c>
    </row>
    <row r="8" spans="1:9" x14ac:dyDescent="0.45">
      <c r="A8">
        <v>25</v>
      </c>
      <c r="B8">
        <v>5.259339862169024E-2</v>
      </c>
      <c r="C8">
        <v>3.53273240462533E-2</v>
      </c>
      <c r="D8">
        <v>5.677009873060649E-2</v>
      </c>
      <c r="E8">
        <v>4.5842411038489468E-2</v>
      </c>
      <c r="F8">
        <v>4.3481525983778913E-2</v>
      </c>
      <c r="G8">
        <v>6.6169208822561179E-2</v>
      </c>
    </row>
    <row r="9" spans="1:9" x14ac:dyDescent="0.45">
      <c r="A9">
        <v>30</v>
      </c>
      <c r="B9">
        <v>4.5339136742836419E-2</v>
      </c>
      <c r="C9">
        <v>3.5964672675953747E-2</v>
      </c>
      <c r="D9">
        <v>5.4037376586741889E-2</v>
      </c>
      <c r="E9">
        <v>4.7385620915032678E-2</v>
      </c>
      <c r="F9">
        <v>4.671072394112346E-2</v>
      </c>
      <c r="G9">
        <v>6.2109074947876659E-2</v>
      </c>
    </row>
    <row r="10" spans="1:9" x14ac:dyDescent="0.45">
      <c r="A10">
        <v>35</v>
      </c>
      <c r="B10">
        <v>4.2074718897352197E-2</v>
      </c>
      <c r="C10">
        <v>3.4963124829281614E-2</v>
      </c>
      <c r="D10">
        <v>5.2979548660084627E-2</v>
      </c>
      <c r="E10">
        <v>5.4193899782135076E-2</v>
      </c>
      <c r="F10">
        <v>4.776209071793331E-2</v>
      </c>
      <c r="G10">
        <v>6.3535608471414456E-2</v>
      </c>
    </row>
    <row r="11" spans="1:9" x14ac:dyDescent="0.45">
      <c r="A11">
        <v>40</v>
      </c>
      <c r="B11">
        <v>4.8603554588320635E-2</v>
      </c>
      <c r="C11">
        <v>3.6875170718382956E-2</v>
      </c>
      <c r="D11">
        <v>5.8004231311706629E-2</v>
      </c>
      <c r="E11">
        <v>5.2650689905591866E-2</v>
      </c>
      <c r="F11">
        <v>4.6260138179633523E-2</v>
      </c>
      <c r="G11">
        <v>6.8693075825743438E-2</v>
      </c>
    </row>
    <row r="12" spans="1:9" x14ac:dyDescent="0.45">
      <c r="A12">
        <v>45</v>
      </c>
      <c r="B12">
        <v>4.8059484947406604E-2</v>
      </c>
      <c r="C12">
        <v>4.1791860147500685E-2</v>
      </c>
      <c r="D12">
        <v>5.3861071932299012E-2</v>
      </c>
      <c r="E12">
        <v>5.4284676833696442E-2</v>
      </c>
      <c r="F12">
        <v>5.1441874436767801E-2</v>
      </c>
      <c r="G12">
        <v>6.0792274772303305E-2</v>
      </c>
    </row>
    <row r="13" spans="1:9" x14ac:dyDescent="0.45">
      <c r="A13">
        <v>50</v>
      </c>
      <c r="B13">
        <v>4.9510337323177368E-2</v>
      </c>
      <c r="C13">
        <v>4.3521806428116178E-2</v>
      </c>
      <c r="D13">
        <v>5.4301833568406205E-2</v>
      </c>
      <c r="E13">
        <v>5.528322440087146E-2</v>
      </c>
      <c r="F13">
        <v>5.564734154400721E-2</v>
      </c>
      <c r="G13">
        <v>5.5964007461867658E-2</v>
      </c>
    </row>
    <row r="14" spans="1:9" x14ac:dyDescent="0.45">
      <c r="A14">
        <v>55</v>
      </c>
      <c r="B14">
        <v>4.9873050417120056E-2</v>
      </c>
      <c r="C14">
        <v>4.0972411909314395E-2</v>
      </c>
      <c r="D14">
        <v>5.3949224259520451E-2</v>
      </c>
      <c r="E14">
        <v>5.5101670297748727E-2</v>
      </c>
      <c r="F14">
        <v>4.9564433763893058E-2</v>
      </c>
      <c r="G14">
        <v>5.409854054647207E-2</v>
      </c>
    </row>
    <row r="15" spans="1:9" x14ac:dyDescent="0.45">
      <c r="A15">
        <v>60</v>
      </c>
      <c r="B15">
        <v>4.8603554588320635E-2</v>
      </c>
      <c r="C15">
        <v>4.4159155057816625E-2</v>
      </c>
      <c r="D15">
        <v>5.0687588152327219E-2</v>
      </c>
      <c r="E15">
        <v>5.0835148874364564E-2</v>
      </c>
      <c r="F15">
        <v>4.8813457494743168E-2</v>
      </c>
      <c r="G15">
        <v>5.2562273674969823E-2</v>
      </c>
    </row>
    <row r="16" spans="1:9" x14ac:dyDescent="0.45">
      <c r="A16">
        <v>65</v>
      </c>
      <c r="B16">
        <v>5.0598476605005438E-2</v>
      </c>
      <c r="C16">
        <v>4.4614404079031229E-2</v>
      </c>
      <c r="D16">
        <v>4.5398448519040902E-2</v>
      </c>
      <c r="E16">
        <v>5.0744371822803197E-2</v>
      </c>
      <c r="F16">
        <v>5.0991288675277864E-2</v>
      </c>
      <c r="G16">
        <v>4.4112805881707448E-2</v>
      </c>
    </row>
    <row r="17" spans="1:7" x14ac:dyDescent="0.45">
      <c r="A17">
        <v>70</v>
      </c>
      <c r="B17">
        <v>4.7878128400435253E-2</v>
      </c>
      <c r="C17">
        <v>4.1973959755986522E-2</v>
      </c>
      <c r="D17">
        <v>4.2048660084626231E-2</v>
      </c>
      <c r="E17">
        <v>4.9201161946259987E-2</v>
      </c>
      <c r="F17">
        <v>4.8738359867828179E-2</v>
      </c>
      <c r="G17">
        <v>3.3797871173049492E-2</v>
      </c>
    </row>
    <row r="18" spans="1:7" x14ac:dyDescent="0.45">
      <c r="A18">
        <v>75</v>
      </c>
      <c r="B18">
        <v>4.6245919477693145E-2</v>
      </c>
      <c r="C18">
        <v>4.4978603296002916E-2</v>
      </c>
      <c r="D18">
        <v>3.7023977433004229E-2</v>
      </c>
      <c r="E18">
        <v>4.2665214233841682E-2</v>
      </c>
      <c r="F18">
        <v>4.4607990387503751E-2</v>
      </c>
      <c r="G18">
        <v>3.4675737956765061E-2</v>
      </c>
    </row>
    <row r="19" spans="1:7" x14ac:dyDescent="0.45">
      <c r="A19">
        <v>80</v>
      </c>
      <c r="B19">
        <v>3.97170837867247E-2</v>
      </c>
      <c r="C19">
        <v>4.170081034325776E-2</v>
      </c>
      <c r="D19">
        <v>3.2528208744710858E-2</v>
      </c>
      <c r="E19">
        <v>3.9215686274509803E-2</v>
      </c>
      <c r="F19">
        <v>4.220486632622409E-2</v>
      </c>
      <c r="G19">
        <v>3.0944804125973883E-2</v>
      </c>
    </row>
    <row r="20" spans="1:7" x14ac:dyDescent="0.45">
      <c r="A20">
        <v>85</v>
      </c>
      <c r="B20">
        <v>4.2074718897352197E-2</v>
      </c>
      <c r="C20">
        <v>3.8787216607484291E-2</v>
      </c>
      <c r="D20">
        <v>3.6671368124118475E-2</v>
      </c>
      <c r="E20">
        <v>3.6583151779230209E-2</v>
      </c>
      <c r="F20">
        <v>4.2129768699309102E-2</v>
      </c>
      <c r="G20">
        <v>1.9971469329529243E-2</v>
      </c>
    </row>
    <row r="21" spans="1:7" x14ac:dyDescent="0.45">
      <c r="A21">
        <v>90</v>
      </c>
      <c r="B21">
        <v>3.5001813565469712E-2</v>
      </c>
      <c r="C21">
        <v>3.9151415824455978E-2</v>
      </c>
      <c r="D21">
        <v>2.9090267983074753E-2</v>
      </c>
      <c r="E21">
        <v>3.6583151779230209E-2</v>
      </c>
      <c r="F21">
        <v>3.7098227696004807E-2</v>
      </c>
      <c r="G21">
        <v>1.7118402282453638E-2</v>
      </c>
    </row>
    <row r="22" spans="1:7" x14ac:dyDescent="0.45">
      <c r="A22">
        <v>95</v>
      </c>
      <c r="B22">
        <v>3.4820457018498369E-2</v>
      </c>
      <c r="C22">
        <v>3.6875170718382956E-2</v>
      </c>
      <c r="D22">
        <v>2.7591678420310295E-2</v>
      </c>
      <c r="E22">
        <v>2.9956427015250545E-2</v>
      </c>
      <c r="F22">
        <v>3.2742565334935414E-2</v>
      </c>
      <c r="G22">
        <v>1.2399868319982443E-2</v>
      </c>
    </row>
    <row r="23" spans="1:7" x14ac:dyDescent="0.45">
      <c r="A23">
        <v>100</v>
      </c>
      <c r="B23">
        <v>3.2644178454842222E-2</v>
      </c>
      <c r="C23">
        <v>3.3779477374123644E-2</v>
      </c>
      <c r="D23">
        <v>2.3712976022566997E-2</v>
      </c>
      <c r="E23">
        <v>2.5508351488743645E-2</v>
      </c>
      <c r="F23">
        <v>3.0489636527485733E-2</v>
      </c>
      <c r="G23">
        <v>9.8760013168001752E-3</v>
      </c>
    </row>
    <row r="24" spans="1:7" x14ac:dyDescent="0.45">
      <c r="A24">
        <v>105</v>
      </c>
      <c r="B24">
        <v>2.2125498730504171E-2</v>
      </c>
      <c r="C24">
        <v>3.296002913593736E-2</v>
      </c>
      <c r="D24">
        <v>2.0098730606488011E-2</v>
      </c>
      <c r="E24">
        <v>2.5326797385620915E-2</v>
      </c>
      <c r="F24">
        <v>2.5232802643436466E-2</v>
      </c>
      <c r="G24">
        <v>7.0229342697245697E-3</v>
      </c>
    </row>
    <row r="25" spans="1:7" x14ac:dyDescent="0.45">
      <c r="A25">
        <v>110</v>
      </c>
      <c r="B25">
        <v>1.9042437431991296E-2</v>
      </c>
      <c r="C25">
        <v>2.9864335791678048E-2</v>
      </c>
      <c r="D25">
        <v>1.8071227080394922E-2</v>
      </c>
      <c r="E25">
        <v>1.9698620188816268E-2</v>
      </c>
      <c r="F25">
        <v>2.3730850105136678E-2</v>
      </c>
      <c r="G25">
        <v>4.1698672226489633E-3</v>
      </c>
    </row>
    <row r="26" spans="1:7" x14ac:dyDescent="0.45">
      <c r="A26">
        <v>115</v>
      </c>
      <c r="B26">
        <v>1.8135654697134566E-2</v>
      </c>
      <c r="C26">
        <v>2.4401347537102797E-2</v>
      </c>
      <c r="D26">
        <v>1.4016220028208745E-2</v>
      </c>
      <c r="E26">
        <v>1.5250544662309368E-2</v>
      </c>
      <c r="F26">
        <v>1.9675578251727246E-2</v>
      </c>
      <c r="G26">
        <v>3.1822670909689454E-3</v>
      </c>
    </row>
    <row r="27" spans="1:7" x14ac:dyDescent="0.45">
      <c r="A27">
        <v>120</v>
      </c>
      <c r="B27">
        <v>1.4327167210736307E-2</v>
      </c>
      <c r="C27">
        <v>2.2580351452244379E-2</v>
      </c>
      <c r="D27">
        <v>1.304654442877292E-2</v>
      </c>
      <c r="E27">
        <v>1.1801016702977488E-2</v>
      </c>
      <c r="F27">
        <v>1.6145989786722739E-2</v>
      </c>
      <c r="G27">
        <v>2.5238670031822669E-3</v>
      </c>
    </row>
    <row r="28" spans="1:7" x14ac:dyDescent="0.45">
      <c r="A28">
        <v>125</v>
      </c>
      <c r="B28">
        <v>1.4508523757707652E-2</v>
      </c>
      <c r="C28">
        <v>1.8938359282527541E-2</v>
      </c>
      <c r="D28">
        <v>7.6692524682651624E-3</v>
      </c>
      <c r="E28">
        <v>1.1165577342047931E-2</v>
      </c>
      <c r="F28">
        <v>1.3292279963953138E-2</v>
      </c>
      <c r="G28">
        <v>8.7786678371557121E-4</v>
      </c>
    </row>
    <row r="29" spans="1:7" x14ac:dyDescent="0.45">
      <c r="A29">
        <v>130</v>
      </c>
      <c r="B29">
        <v>1.0518679724338049E-2</v>
      </c>
      <c r="C29">
        <v>1.6844213784940363E-2</v>
      </c>
      <c r="D29">
        <v>7.4929478138222845E-3</v>
      </c>
      <c r="E29">
        <v>7.3529411764705881E-3</v>
      </c>
      <c r="F29">
        <v>1.1940522679483328E-2</v>
      </c>
      <c r="G29">
        <v>1.2070668276089104E-3</v>
      </c>
    </row>
    <row r="30" spans="1:7" x14ac:dyDescent="0.45">
      <c r="A30">
        <v>135</v>
      </c>
      <c r="B30">
        <v>7.4356184258251726E-3</v>
      </c>
      <c r="C30">
        <v>1.4385869070381498E-2</v>
      </c>
      <c r="D30">
        <v>5.3772919605077577E-3</v>
      </c>
      <c r="E30">
        <v>6.7175018155410313E-3</v>
      </c>
      <c r="F30">
        <v>1.0814058275758487E-2</v>
      </c>
      <c r="G30">
        <v>4.3893339185778561E-4</v>
      </c>
    </row>
    <row r="31" spans="1:7" x14ac:dyDescent="0.45">
      <c r="A31">
        <v>140</v>
      </c>
      <c r="B31">
        <v>6.3474791439970986E-3</v>
      </c>
      <c r="C31">
        <v>1.3111171810980607E-2</v>
      </c>
      <c r="D31">
        <v>4.8483779971791258E-3</v>
      </c>
      <c r="E31">
        <v>4.3572984749455342E-3</v>
      </c>
      <c r="F31">
        <v>6.608591168519075E-3</v>
      </c>
      <c r="G31">
        <v>5.4866673982223197E-4</v>
      </c>
    </row>
    <row r="32" spans="1:7" x14ac:dyDescent="0.45">
      <c r="A32">
        <v>145</v>
      </c>
      <c r="B32">
        <v>3.6271309394269131E-3</v>
      </c>
      <c r="C32">
        <v>1.1199125921879268E-2</v>
      </c>
      <c r="D32">
        <v>4.2313117066290554E-3</v>
      </c>
      <c r="E32">
        <v>5.7189542483660127E-3</v>
      </c>
      <c r="F32">
        <v>5.8576148993691795E-3</v>
      </c>
      <c r="G32">
        <v>1.097333479644464E-4</v>
      </c>
    </row>
    <row r="33" spans="1:7" x14ac:dyDescent="0.45">
      <c r="A33">
        <v>150</v>
      </c>
      <c r="B33">
        <v>2.720348204570185E-3</v>
      </c>
      <c r="C33">
        <v>1.0288627879450059E-2</v>
      </c>
      <c r="D33">
        <v>3.1734837799717911E-3</v>
      </c>
      <c r="E33">
        <v>3.9941902687000725E-3</v>
      </c>
      <c r="F33">
        <v>5.1066386302192849E-3</v>
      </c>
      <c r="G33">
        <v>1.097333479644464E-4</v>
      </c>
    </row>
    <row r="34" spans="1:7" x14ac:dyDescent="0.45">
      <c r="A34">
        <v>155</v>
      </c>
      <c r="B34">
        <v>2.3576351106274936E-3</v>
      </c>
      <c r="C34">
        <v>8.2855321861057991E-3</v>
      </c>
      <c r="D34">
        <v>2.7327221438645981E-3</v>
      </c>
      <c r="E34">
        <v>2.3602033405954975E-3</v>
      </c>
      <c r="F34">
        <v>3.8299789726644637E-3</v>
      </c>
      <c r="G34">
        <v>0</v>
      </c>
    </row>
    <row r="35" spans="1:7" x14ac:dyDescent="0.45">
      <c r="A35">
        <v>160</v>
      </c>
      <c r="B35">
        <v>2.176278563656148E-3</v>
      </c>
      <c r="C35">
        <v>7.1018847309478285E-3</v>
      </c>
      <c r="D35">
        <v>2.2919605077574047E-3</v>
      </c>
      <c r="E35">
        <v>1.4524328249818446E-3</v>
      </c>
      <c r="F35">
        <v>3.079002703514569E-3</v>
      </c>
      <c r="G35">
        <v>0</v>
      </c>
    </row>
    <row r="36" spans="1:7" x14ac:dyDescent="0.45">
      <c r="A36">
        <v>165</v>
      </c>
      <c r="B36">
        <v>1.4508523757707653E-3</v>
      </c>
      <c r="C36">
        <v>5.6450878630610948E-3</v>
      </c>
      <c r="D36">
        <v>1.9393511988716502E-3</v>
      </c>
      <c r="E36">
        <v>1.0893246187363835E-3</v>
      </c>
      <c r="F36">
        <v>1.1264644037248424E-3</v>
      </c>
      <c r="G36">
        <v>0</v>
      </c>
    </row>
    <row r="37" spans="1:7" x14ac:dyDescent="0.45">
      <c r="A37">
        <v>170</v>
      </c>
      <c r="B37">
        <v>1.8135654697134566E-4</v>
      </c>
      <c r="C37">
        <v>5.1898388418464897E-3</v>
      </c>
      <c r="D37">
        <v>1.763046544428773E-3</v>
      </c>
      <c r="E37">
        <v>1.0893246187363835E-3</v>
      </c>
      <c r="F37">
        <v>1.5770501652147791E-3</v>
      </c>
      <c r="G37">
        <v>0</v>
      </c>
    </row>
    <row r="38" spans="1:7" x14ac:dyDescent="0.45">
      <c r="A38">
        <v>175</v>
      </c>
      <c r="B38">
        <v>5.4406964091403701E-4</v>
      </c>
      <c r="C38">
        <v>3.8240917782026767E-3</v>
      </c>
      <c r="D38">
        <v>1.5867418899858955E-3</v>
      </c>
      <c r="E38">
        <v>9.9854756717501813E-4</v>
      </c>
      <c r="F38">
        <v>1.3517572844698109E-3</v>
      </c>
      <c r="G38">
        <v>0</v>
      </c>
    </row>
    <row r="39" spans="1:7" x14ac:dyDescent="0.45">
      <c r="A39">
        <v>180</v>
      </c>
      <c r="B39">
        <v>0</v>
      </c>
      <c r="C39">
        <v>4.6435400163889647E-3</v>
      </c>
      <c r="D39">
        <v>1.8511988716502115E-3</v>
      </c>
      <c r="E39">
        <v>3.6310820624546115E-4</v>
      </c>
      <c r="F39">
        <v>9.011715229798738E-4</v>
      </c>
      <c r="G39">
        <v>0</v>
      </c>
    </row>
    <row r="40" spans="1:7" x14ac:dyDescent="0.45">
      <c r="A40">
        <v>185</v>
      </c>
      <c r="B40">
        <v>3.6271309394269132E-4</v>
      </c>
      <c r="C40">
        <v>3.0046435400163888E-3</v>
      </c>
      <c r="D40">
        <v>7.9337094499294777E-4</v>
      </c>
      <c r="E40">
        <v>4.5388525780682646E-4</v>
      </c>
      <c r="F40">
        <v>6.7587864223490543E-4</v>
      </c>
      <c r="G40">
        <v>0</v>
      </c>
    </row>
    <row r="41" spans="1:7" x14ac:dyDescent="0.45">
      <c r="A41">
        <v>190</v>
      </c>
      <c r="B41">
        <v>3.6271309394269132E-4</v>
      </c>
      <c r="C41">
        <v>2.1851953018301009E-3</v>
      </c>
      <c r="D41">
        <v>1.6748942172073343E-3</v>
      </c>
      <c r="E41">
        <v>6.3543936092955698E-4</v>
      </c>
      <c r="F41">
        <v>2.2529288074496845E-4</v>
      </c>
      <c r="G41">
        <v>0</v>
      </c>
    </row>
    <row r="42" spans="1:7" x14ac:dyDescent="0.45">
      <c r="A42">
        <v>195</v>
      </c>
      <c r="B42">
        <v>0</v>
      </c>
      <c r="C42">
        <v>1.7299462806154968E-3</v>
      </c>
      <c r="D42">
        <v>7.9337094499294777E-4</v>
      </c>
      <c r="E42">
        <v>5.4466230936819177E-4</v>
      </c>
      <c r="F42">
        <v>4.505857614899369E-4</v>
      </c>
      <c r="G42">
        <v>0</v>
      </c>
    </row>
    <row r="43" spans="1:7" x14ac:dyDescent="0.45">
      <c r="A43">
        <v>200</v>
      </c>
      <c r="B43">
        <v>0</v>
      </c>
      <c r="C43">
        <v>1.2746972594008922E-3</v>
      </c>
      <c r="D43">
        <v>6.1706629055007054E-4</v>
      </c>
      <c r="E43">
        <v>3.6310820624546115E-4</v>
      </c>
      <c r="F43">
        <v>0</v>
      </c>
      <c r="G43">
        <v>0</v>
      </c>
    </row>
    <row r="44" spans="1:7" x14ac:dyDescent="0.45">
      <c r="A44">
        <v>205</v>
      </c>
      <c r="B44">
        <v>0</v>
      </c>
      <c r="C44">
        <v>1.1836474551579713E-3</v>
      </c>
      <c r="D44">
        <v>6.1706629055007054E-4</v>
      </c>
      <c r="E44">
        <v>1.8155410312273057E-4</v>
      </c>
      <c r="F44">
        <v>3.0039050765995795E-4</v>
      </c>
      <c r="G44">
        <v>0</v>
      </c>
    </row>
    <row r="45" spans="1:7" x14ac:dyDescent="0.45">
      <c r="A45">
        <v>210</v>
      </c>
      <c r="B45">
        <v>0</v>
      </c>
      <c r="C45">
        <v>1.1836474551579713E-3</v>
      </c>
      <c r="D45">
        <v>2.6445698166431596E-4</v>
      </c>
      <c r="E45">
        <v>2.7233115468409589E-4</v>
      </c>
      <c r="F45">
        <v>3.7548813457494743E-4</v>
      </c>
      <c r="G45">
        <v>0</v>
      </c>
    </row>
    <row r="46" spans="1:7" x14ac:dyDescent="0.45">
      <c r="A46">
        <v>215</v>
      </c>
      <c r="B46">
        <v>0</v>
      </c>
      <c r="C46">
        <v>1.1836474551579713E-3</v>
      </c>
      <c r="D46">
        <v>6.1706629055007054E-4</v>
      </c>
      <c r="E46">
        <v>0</v>
      </c>
      <c r="F46">
        <v>0</v>
      </c>
      <c r="G46">
        <v>0</v>
      </c>
    </row>
    <row r="47" spans="1:7" x14ac:dyDescent="0.45">
      <c r="A47">
        <v>220</v>
      </c>
      <c r="B47">
        <v>0</v>
      </c>
      <c r="C47">
        <v>2.1851953018301009E-3</v>
      </c>
      <c r="D47">
        <v>1.7630465444287729E-4</v>
      </c>
      <c r="E47">
        <v>9.0777051561365287E-5</v>
      </c>
      <c r="F47">
        <v>0</v>
      </c>
      <c r="G47">
        <v>0</v>
      </c>
    </row>
    <row r="48" spans="1:7" x14ac:dyDescent="0.45">
      <c r="A48">
        <v>225</v>
      </c>
      <c r="B48">
        <v>0</v>
      </c>
      <c r="C48">
        <v>9.1049804242920873E-4</v>
      </c>
      <c r="D48">
        <v>0</v>
      </c>
      <c r="E48">
        <v>0</v>
      </c>
      <c r="F48">
        <v>0</v>
      </c>
      <c r="G48">
        <v>0</v>
      </c>
    </row>
    <row r="49" spans="1:7" x14ac:dyDescent="0.45">
      <c r="A49">
        <v>230</v>
      </c>
      <c r="B49">
        <v>0</v>
      </c>
      <c r="C49">
        <v>1.1836474551579713E-3</v>
      </c>
      <c r="D49">
        <v>0</v>
      </c>
      <c r="E49">
        <v>0</v>
      </c>
      <c r="F49">
        <v>7.5097626914989488E-5</v>
      </c>
      <c r="G49">
        <v>0</v>
      </c>
    </row>
    <row r="50" spans="1:7" x14ac:dyDescent="0.45">
      <c r="A50">
        <v>235</v>
      </c>
      <c r="B50">
        <v>0</v>
      </c>
      <c r="C50">
        <v>6.3734862970044612E-4</v>
      </c>
      <c r="D50">
        <v>0</v>
      </c>
      <c r="E50">
        <v>0</v>
      </c>
      <c r="F50">
        <v>0</v>
      </c>
      <c r="G50">
        <v>0</v>
      </c>
    </row>
    <row r="51" spans="1:7" x14ac:dyDescent="0.45">
      <c r="A51">
        <v>240</v>
      </c>
      <c r="B51">
        <v>0</v>
      </c>
      <c r="C51">
        <v>1.0925976509150504E-3</v>
      </c>
      <c r="D51">
        <v>0</v>
      </c>
      <c r="E51">
        <v>9.0777051561365287E-5</v>
      </c>
      <c r="F51">
        <v>0</v>
      </c>
      <c r="G51">
        <v>0</v>
      </c>
    </row>
    <row r="52" spans="1:7" x14ac:dyDescent="0.45">
      <c r="A52">
        <v>245</v>
      </c>
      <c r="B52">
        <v>0</v>
      </c>
      <c r="C52">
        <v>9.1049804242920873E-4</v>
      </c>
      <c r="D52">
        <v>0</v>
      </c>
      <c r="E52">
        <v>0</v>
      </c>
      <c r="F52">
        <v>0</v>
      </c>
      <c r="G52">
        <v>0</v>
      </c>
    </row>
    <row r="53" spans="1:7" x14ac:dyDescent="0.45">
      <c r="A53">
        <v>250</v>
      </c>
      <c r="B53">
        <v>0</v>
      </c>
      <c r="C53">
        <v>3.6419921697168351E-4</v>
      </c>
      <c r="D53">
        <v>0</v>
      </c>
      <c r="E53">
        <v>0</v>
      </c>
      <c r="F53">
        <v>0</v>
      </c>
      <c r="G53">
        <v>0</v>
      </c>
    </row>
    <row r="54" spans="1:7" x14ac:dyDescent="0.45">
      <c r="A54">
        <v>255</v>
      </c>
      <c r="B54">
        <v>0</v>
      </c>
      <c r="C54">
        <v>1.0925976509150504E-3</v>
      </c>
      <c r="D54">
        <v>0</v>
      </c>
      <c r="E54">
        <v>0</v>
      </c>
      <c r="F54">
        <v>0</v>
      </c>
      <c r="G54">
        <v>0</v>
      </c>
    </row>
    <row r="55" spans="1:7" x14ac:dyDescent="0.45">
      <c r="A55">
        <v>260</v>
      </c>
      <c r="B55">
        <v>0</v>
      </c>
      <c r="C55">
        <v>3.6419921697168351E-4</v>
      </c>
      <c r="D55">
        <v>0</v>
      </c>
      <c r="E55">
        <v>0</v>
      </c>
      <c r="F55">
        <v>0</v>
      </c>
      <c r="G55">
        <v>0</v>
      </c>
    </row>
    <row r="56" spans="1:7" x14ac:dyDescent="0.45">
      <c r="A56">
        <v>265</v>
      </c>
      <c r="B56">
        <v>0</v>
      </c>
      <c r="C56">
        <v>3.6419921697168351E-4</v>
      </c>
      <c r="D56">
        <v>0</v>
      </c>
      <c r="E56">
        <v>0</v>
      </c>
      <c r="F56">
        <v>7.5097626914989488E-5</v>
      </c>
      <c r="G56">
        <v>0</v>
      </c>
    </row>
    <row r="57" spans="1:7" x14ac:dyDescent="0.45">
      <c r="A57">
        <v>270</v>
      </c>
      <c r="B57">
        <v>0</v>
      </c>
      <c r="C57">
        <v>5.4629882545752522E-4</v>
      </c>
      <c r="D57">
        <v>0</v>
      </c>
      <c r="E57">
        <v>0</v>
      </c>
      <c r="F57">
        <v>0</v>
      </c>
      <c r="G57">
        <v>0</v>
      </c>
    </row>
    <row r="58" spans="1:7" x14ac:dyDescent="0.45">
      <c r="A58">
        <v>275</v>
      </c>
      <c r="B58">
        <v>0</v>
      </c>
      <c r="C58">
        <v>9.1049804242920878E-5</v>
      </c>
      <c r="D58">
        <v>0</v>
      </c>
      <c r="E58">
        <v>0</v>
      </c>
      <c r="F58">
        <v>0</v>
      </c>
      <c r="G58">
        <v>0</v>
      </c>
    </row>
    <row r="59" spans="1:7" x14ac:dyDescent="0.45">
      <c r="A59">
        <v>280</v>
      </c>
      <c r="B59">
        <v>0</v>
      </c>
      <c r="C59">
        <v>2.7314941272876261E-4</v>
      </c>
      <c r="D59">
        <v>0</v>
      </c>
      <c r="E59">
        <v>0</v>
      </c>
      <c r="F59">
        <v>0</v>
      </c>
      <c r="G59">
        <v>0</v>
      </c>
    </row>
    <row r="60" spans="1:7" x14ac:dyDescent="0.45">
      <c r="A60">
        <v>285</v>
      </c>
      <c r="B60">
        <v>0</v>
      </c>
      <c r="C60">
        <v>2.7314941272876261E-4</v>
      </c>
      <c r="D60">
        <v>0</v>
      </c>
      <c r="E60">
        <v>0</v>
      </c>
      <c r="F60">
        <v>0</v>
      </c>
      <c r="G60">
        <v>0</v>
      </c>
    </row>
    <row r="61" spans="1:7" x14ac:dyDescent="0.45">
      <c r="A61">
        <v>290</v>
      </c>
      <c r="B61">
        <v>0</v>
      </c>
      <c r="C61">
        <v>3.6419921697168351E-4</v>
      </c>
      <c r="D61">
        <v>0</v>
      </c>
      <c r="E61">
        <v>0</v>
      </c>
      <c r="F61">
        <v>0</v>
      </c>
      <c r="G61">
        <v>0</v>
      </c>
    </row>
    <row r="62" spans="1:7" x14ac:dyDescent="0.45">
      <c r="A62">
        <v>29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45">
      <c r="A63">
        <v>30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45">
      <c r="A64">
        <v>305</v>
      </c>
      <c r="B64">
        <v>0</v>
      </c>
      <c r="C64">
        <v>9.1049804242920878E-5</v>
      </c>
      <c r="D64">
        <v>0</v>
      </c>
      <c r="E64">
        <v>0</v>
      </c>
      <c r="F64">
        <v>0</v>
      </c>
      <c r="G64">
        <v>0</v>
      </c>
    </row>
    <row r="65" spans="1:7" x14ac:dyDescent="0.45">
      <c r="A65">
        <v>31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45">
      <c r="A66">
        <v>31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I1" sqref="I1"/>
    </sheetView>
  </sheetViews>
  <sheetFormatPr defaultRowHeight="14.25" x14ac:dyDescent="0.45"/>
  <cols>
    <col min="1" max="1" width="11.46484375" bestFit="1" customWidth="1"/>
    <col min="2" max="4" width="12.265625" customWidth="1"/>
  </cols>
  <sheetData>
    <row r="1" spans="1:9" x14ac:dyDescent="0.45">
      <c r="B1" s="4"/>
      <c r="C1" s="4"/>
      <c r="D1" s="4" t="s">
        <v>13</v>
      </c>
      <c r="E1" s="4"/>
      <c r="F1" s="4"/>
      <c r="G1" s="4"/>
      <c r="I1" t="s">
        <v>14</v>
      </c>
    </row>
    <row r="2" spans="1:9" x14ac:dyDescent="0.45">
      <c r="A2" t="s">
        <v>1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9" x14ac:dyDescent="0.45">
      <c r="A3" s="1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9" x14ac:dyDescent="0.45">
      <c r="A4" s="1">
        <v>0.2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9" x14ac:dyDescent="0.45">
      <c r="A5" s="1">
        <v>0.5</v>
      </c>
      <c r="B5">
        <v>0</v>
      </c>
      <c r="C5">
        <v>0</v>
      </c>
      <c r="D5">
        <v>8.8152327221438644E-5</v>
      </c>
      <c r="E5">
        <v>0</v>
      </c>
      <c r="F5">
        <v>0</v>
      </c>
      <c r="G5">
        <v>0</v>
      </c>
    </row>
    <row r="6" spans="1:9" x14ac:dyDescent="0.45">
      <c r="A6" s="1">
        <v>0.7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9" x14ac:dyDescent="0.45">
      <c r="A7" s="1">
        <v>1</v>
      </c>
      <c r="B7">
        <v>0</v>
      </c>
      <c r="C7">
        <v>9.1049804242920878E-5</v>
      </c>
      <c r="D7">
        <v>0</v>
      </c>
      <c r="E7">
        <v>0</v>
      </c>
      <c r="F7">
        <v>0</v>
      </c>
      <c r="G7">
        <v>0</v>
      </c>
    </row>
    <row r="8" spans="1:9" x14ac:dyDescent="0.45">
      <c r="A8" s="1">
        <v>1.25</v>
      </c>
      <c r="B8">
        <v>0</v>
      </c>
      <c r="C8">
        <v>0</v>
      </c>
      <c r="D8">
        <v>8.8152327221438644E-5</v>
      </c>
      <c r="E8">
        <v>0</v>
      </c>
      <c r="F8">
        <v>0</v>
      </c>
      <c r="G8">
        <v>0</v>
      </c>
    </row>
    <row r="9" spans="1:9" x14ac:dyDescent="0.45">
      <c r="A9" s="1">
        <v>1.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9" x14ac:dyDescent="0.45">
      <c r="A10" s="1">
        <v>1.75</v>
      </c>
      <c r="B10">
        <v>0</v>
      </c>
      <c r="C10">
        <v>9.1049804242920878E-5</v>
      </c>
      <c r="D10">
        <v>0</v>
      </c>
      <c r="E10">
        <v>0</v>
      </c>
      <c r="F10">
        <v>0</v>
      </c>
      <c r="G10">
        <v>1.097333479644464E-4</v>
      </c>
    </row>
    <row r="11" spans="1:9" x14ac:dyDescent="0.45">
      <c r="A11" s="1">
        <v>2</v>
      </c>
      <c r="B11">
        <v>0</v>
      </c>
      <c r="C11">
        <v>9.1049804242920878E-5</v>
      </c>
      <c r="D11">
        <v>8.8152327221438644E-5</v>
      </c>
      <c r="E11">
        <v>0</v>
      </c>
      <c r="F11">
        <v>0</v>
      </c>
      <c r="G11">
        <v>4.3893339185778561E-4</v>
      </c>
    </row>
    <row r="12" spans="1:9" x14ac:dyDescent="0.45">
      <c r="A12" s="1">
        <v>2.25</v>
      </c>
      <c r="B12">
        <v>0</v>
      </c>
      <c r="C12">
        <v>0</v>
      </c>
      <c r="D12">
        <v>8.8152327221438644E-5</v>
      </c>
      <c r="E12">
        <v>9.0777051561365287E-5</v>
      </c>
      <c r="F12">
        <v>0</v>
      </c>
      <c r="G12">
        <v>1.097333479644464E-4</v>
      </c>
    </row>
    <row r="13" spans="1:9" x14ac:dyDescent="0.45">
      <c r="A13" s="1">
        <v>2.5</v>
      </c>
      <c r="B13">
        <v>1.8135654697134566E-4</v>
      </c>
      <c r="C13">
        <v>1.8209960848584176E-4</v>
      </c>
      <c r="D13">
        <v>2.6445698166431596E-4</v>
      </c>
      <c r="E13">
        <v>9.0777051561365287E-5</v>
      </c>
      <c r="F13">
        <v>3.7548813457494743E-4</v>
      </c>
      <c r="G13">
        <v>6.5840008778667838E-4</v>
      </c>
    </row>
    <row r="14" spans="1:9" x14ac:dyDescent="0.45">
      <c r="A14" s="1">
        <v>2.75</v>
      </c>
      <c r="B14">
        <v>3.6271309394269132E-4</v>
      </c>
      <c r="C14">
        <v>2.7314941272876261E-4</v>
      </c>
      <c r="D14">
        <v>3.5260930888575458E-4</v>
      </c>
      <c r="E14">
        <v>4.5388525780682646E-4</v>
      </c>
      <c r="F14">
        <v>3.7548813457494743E-4</v>
      </c>
      <c r="G14">
        <v>8.7786678371557121E-4</v>
      </c>
    </row>
    <row r="15" spans="1:9" x14ac:dyDescent="0.45">
      <c r="A15" s="1">
        <v>3</v>
      </c>
      <c r="B15">
        <v>5.4406964091403701E-4</v>
      </c>
      <c r="C15">
        <v>3.6419921697168351E-4</v>
      </c>
      <c r="D15">
        <v>7.9337094499294777E-4</v>
      </c>
      <c r="E15">
        <v>1.270878721859114E-3</v>
      </c>
      <c r="F15">
        <v>7.5097626914989485E-4</v>
      </c>
      <c r="G15">
        <v>8.7786678371557121E-4</v>
      </c>
    </row>
    <row r="16" spans="1:9" x14ac:dyDescent="0.45">
      <c r="A16" s="1">
        <v>3.25</v>
      </c>
      <c r="B16">
        <v>1.632208922742111E-3</v>
      </c>
      <c r="C16">
        <v>1.2746972594008922E-3</v>
      </c>
      <c r="D16">
        <v>1.4104372355430183E-3</v>
      </c>
      <c r="E16">
        <v>1.3616557734204794E-3</v>
      </c>
      <c r="F16">
        <v>8.2607389606488438E-4</v>
      </c>
      <c r="G16">
        <v>1.975200263360035E-3</v>
      </c>
    </row>
    <row r="17" spans="1:7" x14ac:dyDescent="0.45">
      <c r="A17" s="1">
        <v>3.5</v>
      </c>
      <c r="B17">
        <v>1.4508523757707653E-3</v>
      </c>
      <c r="C17">
        <v>1.1836474551579713E-3</v>
      </c>
      <c r="D17">
        <v>1.4104372355430183E-3</v>
      </c>
      <c r="E17">
        <v>1.8155410312273058E-3</v>
      </c>
      <c r="F17">
        <v>1.2766596575548212E-3</v>
      </c>
      <c r="G17">
        <v>2.8530670470756064E-3</v>
      </c>
    </row>
    <row r="18" spans="1:7" x14ac:dyDescent="0.45">
      <c r="A18" s="1">
        <v>3.75</v>
      </c>
      <c r="B18">
        <v>2.176278563656148E-3</v>
      </c>
      <c r="C18">
        <v>1.1836474551579713E-3</v>
      </c>
      <c r="D18">
        <v>1.498589562764457E-3</v>
      </c>
      <c r="E18">
        <v>2.6325344952795931E-3</v>
      </c>
      <c r="F18">
        <v>1.8023430459597476E-3</v>
      </c>
      <c r="G18">
        <v>3.0725337430044992E-3</v>
      </c>
    </row>
    <row r="19" spans="1:7" x14ac:dyDescent="0.45">
      <c r="A19" s="1">
        <v>4</v>
      </c>
      <c r="B19">
        <v>1.2694958287994198E-3</v>
      </c>
      <c r="C19">
        <v>1.2746972594008922E-3</v>
      </c>
      <c r="D19">
        <v>2.6445698166431592E-3</v>
      </c>
      <c r="E19">
        <v>1.9970951343500363E-3</v>
      </c>
      <c r="F19">
        <v>9.7626914989486333E-4</v>
      </c>
      <c r="G19">
        <v>4.7185339624711952E-3</v>
      </c>
    </row>
    <row r="20" spans="1:7" x14ac:dyDescent="0.45">
      <c r="A20" s="1">
        <v>4.25</v>
      </c>
      <c r="B20">
        <v>2.3576351106274936E-3</v>
      </c>
      <c r="C20">
        <v>1.9120458891013384E-3</v>
      </c>
      <c r="D20">
        <v>2.3801128349788436E-3</v>
      </c>
      <c r="E20">
        <v>2.2694262890341323E-3</v>
      </c>
      <c r="F20">
        <v>1.5770501652147791E-3</v>
      </c>
      <c r="G20">
        <v>4.9380006584000876E-3</v>
      </c>
    </row>
    <row r="21" spans="1:7" x14ac:dyDescent="0.45">
      <c r="A21" s="1">
        <v>4.5</v>
      </c>
      <c r="B21">
        <v>2.9017047515415306E-3</v>
      </c>
      <c r="C21">
        <v>1.9120458891013384E-3</v>
      </c>
      <c r="D21">
        <v>1.5867418899858955E-3</v>
      </c>
      <c r="E21">
        <v>2.6325344952795931E-3</v>
      </c>
      <c r="F21">
        <v>1.8774406728747372E-3</v>
      </c>
      <c r="G21">
        <v>5.3769340502578733E-3</v>
      </c>
    </row>
    <row r="22" spans="1:7" x14ac:dyDescent="0.45">
      <c r="A22" s="1">
        <v>4.75</v>
      </c>
      <c r="B22">
        <v>2.5389916575988395E-3</v>
      </c>
      <c r="C22">
        <v>2.4583447145588638E-3</v>
      </c>
      <c r="D22">
        <v>2.2919605077574047E-3</v>
      </c>
      <c r="E22">
        <v>2.5417574437182279E-3</v>
      </c>
      <c r="F22">
        <v>1.9525382997897267E-3</v>
      </c>
      <c r="G22">
        <v>5.9256007900801051E-3</v>
      </c>
    </row>
    <row r="23" spans="1:7" x14ac:dyDescent="0.45">
      <c r="A23" s="1">
        <v>5</v>
      </c>
      <c r="B23">
        <v>1.8135654697134566E-3</v>
      </c>
      <c r="C23">
        <v>1.8209960848584175E-3</v>
      </c>
      <c r="D23">
        <v>1.6748942172073343E-3</v>
      </c>
      <c r="E23">
        <v>2.6325344952795931E-3</v>
      </c>
      <c r="F23">
        <v>1.7272454190447582E-3</v>
      </c>
      <c r="G23">
        <v>5.9256007900801051E-3</v>
      </c>
    </row>
    <row r="24" spans="1:7" ht="14.65" thickBot="1" x14ac:dyDescent="0.5">
      <c r="A24" s="2" t="s">
        <v>6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tabSelected="1" workbookViewId="0">
      <selection activeCell="O27" sqref="O27"/>
    </sheetView>
  </sheetViews>
  <sheetFormatPr defaultRowHeight="14.25" x14ac:dyDescent="0.45"/>
  <cols>
    <col min="8" max="8" width="52.19921875" bestFit="1" customWidth="1"/>
    <col min="12" max="12" width="11.73046875" bestFit="1" customWidth="1"/>
    <col min="16" max="16" width="11.73046875" bestFit="1" customWidth="1"/>
  </cols>
  <sheetData>
    <row r="1" spans="1:16" x14ac:dyDescent="0.45">
      <c r="L1" s="5" t="s">
        <v>15</v>
      </c>
      <c r="M1" s="5"/>
      <c r="N1" s="5"/>
      <c r="O1" s="5"/>
      <c r="P1" s="5"/>
    </row>
    <row r="2" spans="1:16" x14ac:dyDescent="0.45">
      <c r="B2" s="4"/>
      <c r="C2" s="4"/>
      <c r="D2" s="4" t="s">
        <v>13</v>
      </c>
      <c r="E2" s="4"/>
      <c r="F2" s="4"/>
      <c r="G2" s="4"/>
    </row>
    <row r="3" spans="1:16" x14ac:dyDescent="0.45">
      <c r="A3" t="s">
        <v>12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t="s">
        <v>14</v>
      </c>
      <c r="I3" s="3"/>
      <c r="J3" s="3"/>
      <c r="K3" s="3"/>
      <c r="L3" t="s">
        <v>7</v>
      </c>
      <c r="M3" t="s">
        <v>8</v>
      </c>
      <c r="N3" t="s">
        <v>9</v>
      </c>
      <c r="O3" t="s">
        <v>10</v>
      </c>
      <c r="P3" t="s">
        <v>11</v>
      </c>
    </row>
    <row r="4" spans="1:16" x14ac:dyDescent="0.4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L4">
        <v>0</v>
      </c>
      <c r="M4">
        <v>0</v>
      </c>
      <c r="O4">
        <v>0</v>
      </c>
      <c r="P4">
        <v>0</v>
      </c>
    </row>
    <row r="5" spans="1:16" x14ac:dyDescent="0.45">
      <c r="A5">
        <v>1</v>
      </c>
      <c r="B5">
        <v>0</v>
      </c>
      <c r="C5">
        <v>9.1049804242920878E-5</v>
      </c>
      <c r="D5">
        <v>8.8152327221438644E-5</v>
      </c>
      <c r="E5">
        <v>0</v>
      </c>
      <c r="F5">
        <v>0</v>
      </c>
      <c r="G5">
        <v>0</v>
      </c>
      <c r="L5">
        <v>2.9867021910726587E-5</v>
      </c>
      <c r="M5">
        <v>4.6278862692021443E-5</v>
      </c>
      <c r="N5">
        <v>3.7030122044428311E-5</v>
      </c>
      <c r="O5">
        <v>6.6897143955154905E-5</v>
      </c>
      <c r="P5">
        <v>-7.1631001337017241E-6</v>
      </c>
    </row>
    <row r="6" spans="1:16" x14ac:dyDescent="0.45">
      <c r="A6">
        <v>2</v>
      </c>
      <c r="B6">
        <v>0</v>
      </c>
      <c r="C6">
        <v>2.7314941272876261E-4</v>
      </c>
      <c r="D6">
        <v>2.6445698166431596E-4</v>
      </c>
      <c r="E6">
        <v>0</v>
      </c>
      <c r="F6">
        <v>0</v>
      </c>
      <c r="G6">
        <v>5.4866673982223197E-4</v>
      </c>
      <c r="L6">
        <v>1.8104552236921842E-4</v>
      </c>
      <c r="M6">
        <v>2.2312256774811731E-4</v>
      </c>
      <c r="N6">
        <v>1.7853195679338581E-4</v>
      </c>
      <c r="O6">
        <v>3.5957747916260426E-4</v>
      </c>
      <c r="P6">
        <v>2.5135655758326081E-6</v>
      </c>
    </row>
    <row r="7" spans="1:16" x14ac:dyDescent="0.45">
      <c r="A7">
        <v>3</v>
      </c>
      <c r="B7">
        <v>1.088139281828074E-3</v>
      </c>
      <c r="C7">
        <v>1.0925976509150504E-3</v>
      </c>
      <c r="D7">
        <v>1.7630465444287728E-3</v>
      </c>
      <c r="E7">
        <v>1.906318082788671E-3</v>
      </c>
      <c r="F7">
        <v>1.5019525382997897E-3</v>
      </c>
      <c r="G7">
        <v>3.0725337430044992E-3</v>
      </c>
      <c r="L7">
        <v>1.7374313068774759E-3</v>
      </c>
      <c r="M7">
        <v>7.3546151857595971E-4</v>
      </c>
      <c r="N7">
        <v>5.8848096534022199E-4</v>
      </c>
      <c r="O7">
        <v>2.3259122722176979E-3</v>
      </c>
      <c r="P7">
        <v>1.1489503415372539E-3</v>
      </c>
    </row>
    <row r="8" spans="1:16" x14ac:dyDescent="0.45">
      <c r="A8">
        <v>4</v>
      </c>
      <c r="B8">
        <v>7.6169749727965181E-3</v>
      </c>
      <c r="C8">
        <v>6.0092870800327776E-3</v>
      </c>
      <c r="D8">
        <v>8.7270803949224263E-3</v>
      </c>
      <c r="E8">
        <v>9.7131445170660861E-3</v>
      </c>
      <c r="F8">
        <v>6.3832982877741057E-3</v>
      </c>
      <c r="G8">
        <v>1.5691868758915834E-2</v>
      </c>
      <c r="L8">
        <v>9.023609001917959E-3</v>
      </c>
      <c r="M8">
        <v>3.5514806274588467E-3</v>
      </c>
      <c r="N8">
        <v>2.8417241354528095E-3</v>
      </c>
      <c r="O8">
        <v>1.1865333137370768E-2</v>
      </c>
      <c r="P8">
        <v>6.18188486646515E-3</v>
      </c>
    </row>
    <row r="9" spans="1:16" x14ac:dyDescent="0.45">
      <c r="A9">
        <v>5</v>
      </c>
      <c r="B9">
        <v>1.7228871962277837E-2</v>
      </c>
      <c r="C9">
        <v>1.4112719657652735E-2</v>
      </c>
      <c r="D9">
        <v>1.6660789844851902E-2</v>
      </c>
      <c r="E9">
        <v>1.9789397240377631E-2</v>
      </c>
      <c r="F9">
        <v>1.3517572844698107E-2</v>
      </c>
      <c r="G9">
        <v>3.7858005047734004E-2</v>
      </c>
      <c r="L9">
        <v>1.9861226099598703E-2</v>
      </c>
      <c r="M9">
        <v>9.1032802368106371E-3</v>
      </c>
      <c r="N9">
        <v>7.2840073970064523E-3</v>
      </c>
      <c r="O9">
        <v>2.7145233496605158E-2</v>
      </c>
      <c r="P9">
        <v>1.2577218702592251E-2</v>
      </c>
    </row>
    <row r="10" spans="1:16" x14ac:dyDescent="0.45">
      <c r="A10">
        <v>10</v>
      </c>
      <c r="B10">
        <v>6.4200217627856368E-2</v>
      </c>
      <c r="C10">
        <v>4.9895292725120638E-2</v>
      </c>
      <c r="D10">
        <v>6.5937940761636102E-2</v>
      </c>
      <c r="E10">
        <v>6.672113289760348E-2</v>
      </c>
      <c r="F10">
        <v>4.948933613697807E-2</v>
      </c>
      <c r="G10">
        <v>0.13925161856688248</v>
      </c>
      <c r="L10">
        <v>7.2582589786012855E-2</v>
      </c>
      <c r="M10">
        <v>3.3590306372886548E-2</v>
      </c>
      <c r="N10">
        <v>2.6877349012990531E-2</v>
      </c>
      <c r="O10">
        <v>9.9459938799003389E-2</v>
      </c>
      <c r="P10">
        <v>4.5705240773022321E-2</v>
      </c>
    </row>
    <row r="11" spans="1:16" x14ac:dyDescent="0.45">
      <c r="A11">
        <v>15</v>
      </c>
      <c r="B11">
        <v>0.10863257163583606</v>
      </c>
      <c r="C11">
        <v>7.9850678321041604E-2</v>
      </c>
      <c r="D11">
        <v>0.11794781382228491</v>
      </c>
      <c r="E11">
        <v>0.1072076978939724</v>
      </c>
      <c r="F11">
        <v>8.8314809252027643E-2</v>
      </c>
      <c r="G11">
        <v>0.22045429606057282</v>
      </c>
      <c r="L11">
        <v>0.12040131116428925</v>
      </c>
      <c r="M11">
        <v>5.0996257756882248E-2</v>
      </c>
      <c r="N11">
        <v>4.0804754885906833E-2</v>
      </c>
      <c r="O11">
        <v>0.16120606605019608</v>
      </c>
      <c r="P11">
        <v>7.9596556278382413E-2</v>
      </c>
    </row>
    <row r="12" spans="1:16" x14ac:dyDescent="0.45">
      <c r="A12">
        <v>20</v>
      </c>
      <c r="B12">
        <v>0.16013783097569823</v>
      </c>
      <c r="C12">
        <v>0.11281070745697896</v>
      </c>
      <c r="D12">
        <v>0.17559943582510579</v>
      </c>
      <c r="E12">
        <v>0.15259622367465503</v>
      </c>
      <c r="F12">
        <v>0.12886752778612198</v>
      </c>
      <c r="G12">
        <v>0.29298803906507187</v>
      </c>
      <c r="L12">
        <v>0.170499960797272</v>
      </c>
      <c r="M12">
        <v>6.4060223118689613E-2</v>
      </c>
      <c r="N12">
        <v>5.1257912193407217E-2</v>
      </c>
      <c r="O12">
        <v>0.22175787299067923</v>
      </c>
      <c r="P12">
        <v>0.11924204860386478</v>
      </c>
    </row>
    <row r="13" spans="1:16" x14ac:dyDescent="0.45">
      <c r="A13">
        <v>25</v>
      </c>
      <c r="B13">
        <v>0.21273122959738847</v>
      </c>
      <c r="C13">
        <v>0.14813803150323226</v>
      </c>
      <c r="D13">
        <v>0.23236953455571227</v>
      </c>
      <c r="E13">
        <v>0.19843863471314449</v>
      </c>
      <c r="F13">
        <v>0.1723490537699009</v>
      </c>
      <c r="G13">
        <v>0.35915724788763304</v>
      </c>
      <c r="L13">
        <v>0.22053062200450191</v>
      </c>
      <c r="M13">
        <v>7.4119549857737943E-2</v>
      </c>
      <c r="N13">
        <v>5.9306902059702266E-2</v>
      </c>
      <c r="O13">
        <v>0.27983752406420415</v>
      </c>
      <c r="P13">
        <v>0.16122371994479964</v>
      </c>
    </row>
    <row r="14" spans="1:16" x14ac:dyDescent="0.45">
      <c r="A14">
        <v>30</v>
      </c>
      <c r="B14">
        <v>0.2580703663402249</v>
      </c>
      <c r="C14">
        <v>0.18410270417918601</v>
      </c>
      <c r="D14">
        <v>0.28640691114245415</v>
      </c>
      <c r="E14">
        <v>0.24582425562817717</v>
      </c>
      <c r="F14">
        <v>0.21905977771102436</v>
      </c>
      <c r="G14">
        <v>0.42126632283550969</v>
      </c>
      <c r="L14">
        <v>0.26912172297276271</v>
      </c>
      <c r="M14">
        <v>8.2275261635026714E-2</v>
      </c>
      <c r="N14">
        <v>6.5832710709797959E-2</v>
      </c>
      <c r="O14">
        <v>0.33495443368256067</v>
      </c>
      <c r="P14">
        <v>0.20328901226296475</v>
      </c>
    </row>
    <row r="15" spans="1:16" x14ac:dyDescent="0.45">
      <c r="A15">
        <v>35</v>
      </c>
      <c r="B15">
        <v>0.3001450852375771</v>
      </c>
      <c r="C15">
        <v>0.21906582900846761</v>
      </c>
      <c r="D15">
        <v>0.33938645980253879</v>
      </c>
      <c r="E15">
        <v>0.30001815541031224</v>
      </c>
      <c r="F15">
        <v>0.26682186842895766</v>
      </c>
      <c r="G15">
        <v>0.48480193130692417</v>
      </c>
      <c r="L15">
        <v>0.31837322153246289</v>
      </c>
      <c r="M15">
        <v>9.0916164945115827E-2</v>
      </c>
      <c r="N15">
        <v>7.2746746309075308E-2</v>
      </c>
      <c r="O15">
        <v>0.39111996784153819</v>
      </c>
      <c r="P15">
        <v>0.2456264752233876</v>
      </c>
    </row>
    <row r="16" spans="1:16" x14ac:dyDescent="0.45">
      <c r="A16">
        <v>40</v>
      </c>
      <c r="B16">
        <v>0.34874863982589777</v>
      </c>
      <c r="C16">
        <v>0.25594099972685058</v>
      </c>
      <c r="D16">
        <v>0.39739069111424541</v>
      </c>
      <c r="E16">
        <v>0.35266884531590409</v>
      </c>
      <c r="F16">
        <v>0.3130820066085912</v>
      </c>
      <c r="G16">
        <v>0.55349500713266764</v>
      </c>
      <c r="L16">
        <v>0.37022103162069281</v>
      </c>
      <c r="M16">
        <v>0.10141151534161978</v>
      </c>
      <c r="N16">
        <v>8.1144621353411328E-2</v>
      </c>
      <c r="O16">
        <v>0.45136565297410414</v>
      </c>
      <c r="P16">
        <v>0.28907641026728148</v>
      </c>
    </row>
    <row r="17" spans="1:16" x14ac:dyDescent="0.45">
      <c r="A17">
        <v>45</v>
      </c>
      <c r="B17">
        <v>0.39680812477330435</v>
      </c>
      <c r="C17">
        <v>0.29773285987435127</v>
      </c>
      <c r="D17">
        <v>0.45125176304654441</v>
      </c>
      <c r="E17">
        <v>0.40695352214960051</v>
      </c>
      <c r="F17">
        <v>0.36452388104535899</v>
      </c>
      <c r="G17">
        <v>0.61428728190497095</v>
      </c>
      <c r="L17">
        <v>0.42192623879902175</v>
      </c>
      <c r="M17">
        <v>0.10717918195030214</v>
      </c>
      <c r="N17">
        <v>8.5759631014569293E-2</v>
      </c>
      <c r="O17">
        <v>0.5076858698135911</v>
      </c>
      <c r="P17">
        <v>0.33616660778445245</v>
      </c>
    </row>
    <row r="18" spans="1:16" x14ac:dyDescent="0.45">
      <c r="A18">
        <v>50</v>
      </c>
      <c r="B18">
        <v>0.44631846209648174</v>
      </c>
      <c r="C18">
        <v>0.34125466630246748</v>
      </c>
      <c r="D18">
        <v>0.50555359661495058</v>
      </c>
      <c r="E18">
        <v>0.46223674655047198</v>
      </c>
      <c r="F18">
        <v>0.42017122258936618</v>
      </c>
      <c r="G18">
        <v>0.67025128936683864</v>
      </c>
      <c r="L18">
        <v>0.47429766392009604</v>
      </c>
      <c r="M18">
        <v>0.11039308763056167</v>
      </c>
      <c r="N18">
        <v>8.8331243899079731E-2</v>
      </c>
      <c r="O18">
        <v>0.56262890781917574</v>
      </c>
      <c r="P18">
        <v>0.38596642002101633</v>
      </c>
    </row>
    <row r="19" spans="1:16" x14ac:dyDescent="0.45">
      <c r="A19">
        <v>55</v>
      </c>
      <c r="B19">
        <v>0.49619151251360177</v>
      </c>
      <c r="C19">
        <v>0.38222707821178187</v>
      </c>
      <c r="D19">
        <v>0.55950282087447101</v>
      </c>
      <c r="E19">
        <v>0.51733841684822068</v>
      </c>
      <c r="F19">
        <v>0.46973565635325926</v>
      </c>
      <c r="G19">
        <v>0.72434982991331076</v>
      </c>
      <c r="L19">
        <v>0.52489088578577425</v>
      </c>
      <c r="M19">
        <v>0.11424325939116656</v>
      </c>
      <c r="N19">
        <v>9.1411966325989968E-2</v>
      </c>
      <c r="O19">
        <v>0.61630285211176417</v>
      </c>
      <c r="P19">
        <v>0.43347891945978428</v>
      </c>
    </row>
    <row r="20" spans="1:16" x14ac:dyDescent="0.45">
      <c r="A20">
        <v>60</v>
      </c>
      <c r="B20">
        <v>0.54479506710192238</v>
      </c>
      <c r="C20">
        <v>0.42638623326959851</v>
      </c>
      <c r="D20">
        <v>0.61019040902679822</v>
      </c>
      <c r="E20">
        <v>0.56817356572258526</v>
      </c>
      <c r="F20">
        <v>0.5185491138480024</v>
      </c>
      <c r="G20">
        <v>0.77691210358828056</v>
      </c>
      <c r="L20">
        <v>0.57416774875953125</v>
      </c>
      <c r="M20">
        <v>0.11681986046526451</v>
      </c>
      <c r="N20">
        <v>9.3473638689647726E-2</v>
      </c>
      <c r="O20">
        <v>0.667641387449179</v>
      </c>
      <c r="P20">
        <v>0.4806941100698835</v>
      </c>
    </row>
    <row r="21" spans="1:16" x14ac:dyDescent="0.45">
      <c r="A21">
        <v>65</v>
      </c>
      <c r="B21">
        <v>0.59539354370692776</v>
      </c>
      <c r="C21">
        <v>0.47100063734862974</v>
      </c>
      <c r="D21">
        <v>0.65558885754583907</v>
      </c>
      <c r="E21">
        <v>0.61891793754538849</v>
      </c>
      <c r="F21">
        <v>0.56954040252328031</v>
      </c>
      <c r="G21">
        <v>0.82102490946998796</v>
      </c>
      <c r="L21">
        <v>0.62191104802334218</v>
      </c>
      <c r="M21">
        <v>0.11576640098062638</v>
      </c>
      <c r="N21">
        <v>9.2630711032919977E-2</v>
      </c>
      <c r="O21">
        <v>0.71454175905626216</v>
      </c>
      <c r="P21">
        <v>0.52928033699042221</v>
      </c>
    </row>
    <row r="22" spans="1:16" x14ac:dyDescent="0.45">
      <c r="A22">
        <v>70</v>
      </c>
      <c r="B22">
        <v>0.64327167210736302</v>
      </c>
      <c r="C22">
        <v>0.51297459710461624</v>
      </c>
      <c r="D22">
        <v>0.69763751763046533</v>
      </c>
      <c r="E22">
        <v>0.66811909949164849</v>
      </c>
      <c r="F22">
        <v>0.61827876239110846</v>
      </c>
      <c r="G22">
        <v>0.85482278064303741</v>
      </c>
      <c r="L22">
        <v>0.66585073822803986</v>
      </c>
      <c r="M22">
        <v>0.11213384793076193</v>
      </c>
      <c r="N22">
        <v>8.9724116640907597E-2</v>
      </c>
      <c r="O22">
        <v>0.75557485486894749</v>
      </c>
      <c r="P22">
        <v>0.57612662158713224</v>
      </c>
    </row>
    <row r="23" spans="1:16" x14ac:dyDescent="0.45">
      <c r="A23">
        <v>75</v>
      </c>
      <c r="B23">
        <v>0.68951759158505621</v>
      </c>
      <c r="C23">
        <v>0.55795320040061913</v>
      </c>
      <c r="D23">
        <v>0.73466149506346956</v>
      </c>
      <c r="E23">
        <v>0.71078431372549022</v>
      </c>
      <c r="F23">
        <v>0.6628867527786122</v>
      </c>
      <c r="G23">
        <v>0.88949851859980245</v>
      </c>
      <c r="L23">
        <v>0.70755031202550833</v>
      </c>
      <c r="M23">
        <v>0.10821269170102887</v>
      </c>
      <c r="N23">
        <v>8.658659585288446E-2</v>
      </c>
      <c r="O23">
        <v>0.79413690787839275</v>
      </c>
      <c r="P23">
        <v>0.62096371617262391</v>
      </c>
    </row>
    <row r="24" spans="1:16" x14ac:dyDescent="0.45">
      <c r="A24">
        <v>80</v>
      </c>
      <c r="B24">
        <v>0.72923467537178088</v>
      </c>
      <c r="C24">
        <v>0.59965401074387692</v>
      </c>
      <c r="D24">
        <v>0.76718970380818041</v>
      </c>
      <c r="E24">
        <v>0.75</v>
      </c>
      <c r="F24">
        <v>0.70509161910483631</v>
      </c>
      <c r="G24">
        <v>0.92044332272577634</v>
      </c>
      <c r="L24">
        <v>0.7452688886257417</v>
      </c>
      <c r="M24">
        <v>0.10417676281853459</v>
      </c>
      <c r="N24">
        <v>8.3357239503400057E-2</v>
      </c>
      <c r="O24">
        <v>0.82862612812914171</v>
      </c>
      <c r="P24">
        <v>0.66191164912234168</v>
      </c>
    </row>
    <row r="25" spans="1:16" x14ac:dyDescent="0.45">
      <c r="A25">
        <v>85</v>
      </c>
      <c r="B25">
        <v>0.77130939426913303</v>
      </c>
      <c r="C25">
        <v>0.63844122735136122</v>
      </c>
      <c r="D25">
        <v>0.80386107193229894</v>
      </c>
      <c r="E25">
        <v>0.78658315177923022</v>
      </c>
      <c r="F25">
        <v>0.74722138780414538</v>
      </c>
      <c r="G25">
        <v>0.94041479205530554</v>
      </c>
      <c r="L25">
        <v>0.78130517086524576</v>
      </c>
      <c r="M25">
        <v>9.7492793051151425E-2</v>
      </c>
      <c r="N25">
        <v>7.8009048086627439E-2</v>
      </c>
      <c r="O25">
        <v>0.85931421895187321</v>
      </c>
      <c r="P25">
        <v>0.7032961227786183</v>
      </c>
    </row>
    <row r="26" spans="1:16" x14ac:dyDescent="0.45">
      <c r="A26">
        <v>90</v>
      </c>
      <c r="B26">
        <v>0.80631120783460275</v>
      </c>
      <c r="C26">
        <v>0.67759264317581724</v>
      </c>
      <c r="D26">
        <v>0.83295133991537373</v>
      </c>
      <c r="E26">
        <v>0.82316630355846043</v>
      </c>
      <c r="F26">
        <v>0.78431961550015017</v>
      </c>
      <c r="G26">
        <v>0.95753319433775919</v>
      </c>
      <c r="L26">
        <v>0.81364571738702729</v>
      </c>
      <c r="M26">
        <v>9.0101286261713709E-2</v>
      </c>
      <c r="N26">
        <v>7.2094719544748928E-2</v>
      </c>
      <c r="O26">
        <v>0.88574043693177618</v>
      </c>
      <c r="P26">
        <v>0.7415509978422784</v>
      </c>
    </row>
    <row r="27" spans="1:16" x14ac:dyDescent="0.45">
      <c r="A27">
        <v>95</v>
      </c>
      <c r="B27">
        <v>0.84113166485310109</v>
      </c>
      <c r="C27">
        <v>0.71446781389420022</v>
      </c>
      <c r="D27">
        <v>0.86054301833568403</v>
      </c>
      <c r="E27">
        <v>0.85312273057371102</v>
      </c>
      <c r="F27">
        <v>0.81706218083508553</v>
      </c>
      <c r="G27">
        <v>0.9699330626577416</v>
      </c>
      <c r="L27">
        <v>0.84271007852492053</v>
      </c>
      <c r="M27">
        <v>8.2120045348120535E-2</v>
      </c>
      <c r="N27">
        <v>6.5708514095769888E-2</v>
      </c>
      <c r="O27">
        <v>0.90841859262069047</v>
      </c>
      <c r="P27">
        <v>0.77700156442915058</v>
      </c>
    </row>
    <row r="28" spans="1:16" x14ac:dyDescent="0.45">
      <c r="A28">
        <v>100</v>
      </c>
      <c r="B28">
        <v>0.87377584330794333</v>
      </c>
      <c r="C28">
        <v>0.7482472912683239</v>
      </c>
      <c r="D28">
        <v>0.88425599435825097</v>
      </c>
      <c r="E28">
        <v>0.87863108206245466</v>
      </c>
      <c r="F28">
        <v>0.84755181736257124</v>
      </c>
      <c r="G28">
        <v>0.97980906397454182</v>
      </c>
      <c r="L28">
        <v>0.86871184872234763</v>
      </c>
      <c r="M28">
        <v>7.4387772464702129E-2</v>
      </c>
      <c r="N28">
        <v>5.9521520900641736E-2</v>
      </c>
      <c r="O28">
        <v>0.92823336962298941</v>
      </c>
      <c r="P28">
        <v>0.80919032782170586</v>
      </c>
    </row>
    <row r="29" spans="1:16" x14ac:dyDescent="0.45">
      <c r="A29">
        <v>105</v>
      </c>
      <c r="B29">
        <v>0.89590134203844751</v>
      </c>
      <c r="C29">
        <v>0.78120732040426122</v>
      </c>
      <c r="D29">
        <v>0.90435472496473901</v>
      </c>
      <c r="E29">
        <v>0.9039578794480756</v>
      </c>
      <c r="F29">
        <v>0.87278462000600765</v>
      </c>
      <c r="G29">
        <v>0.98683199824426637</v>
      </c>
      <c r="L29">
        <v>0.89083964751763289</v>
      </c>
      <c r="M29">
        <v>6.6242174848910401E-2</v>
      </c>
      <c r="N29">
        <v>5.3003805116550652E-2</v>
      </c>
      <c r="O29">
        <v>0.94384345263418357</v>
      </c>
      <c r="P29">
        <v>0.83783584240108222</v>
      </c>
    </row>
    <row r="30" spans="1:16" x14ac:dyDescent="0.45">
      <c r="A30">
        <v>110</v>
      </c>
      <c r="B30">
        <v>0.91494377947043881</v>
      </c>
      <c r="C30">
        <v>0.81107165619593924</v>
      </c>
      <c r="D30">
        <v>0.92242595204513389</v>
      </c>
      <c r="E30">
        <v>0.92365649963689189</v>
      </c>
      <c r="F30">
        <v>0.8965154701111443</v>
      </c>
      <c r="G30">
        <v>0.99100186546691538</v>
      </c>
      <c r="L30">
        <v>0.90993587048774405</v>
      </c>
      <c r="M30">
        <v>5.8129635315740329E-2</v>
      </c>
      <c r="N30">
        <v>4.6512540821602277E-2</v>
      </c>
      <c r="O30">
        <v>0.95644841130934632</v>
      </c>
      <c r="P30">
        <v>0.86342332966614177</v>
      </c>
    </row>
    <row r="31" spans="1:16" x14ac:dyDescent="0.45">
      <c r="A31">
        <v>115</v>
      </c>
      <c r="B31">
        <v>0.93307943416757333</v>
      </c>
      <c r="C31">
        <v>0.83547300373304201</v>
      </c>
      <c r="D31">
        <v>0.93644217207334268</v>
      </c>
      <c r="E31">
        <v>0.93890704429920124</v>
      </c>
      <c r="F31">
        <v>0.91619104836287157</v>
      </c>
      <c r="G31">
        <v>0.99418413255788429</v>
      </c>
      <c r="L31">
        <v>0.92571280586565263</v>
      </c>
      <c r="M31">
        <v>5.1508606607959244E-2</v>
      </c>
      <c r="N31">
        <v>4.1214711816157296E-2</v>
      </c>
      <c r="O31">
        <v>0.96692751768180996</v>
      </c>
      <c r="P31">
        <v>0.88449809404949531</v>
      </c>
    </row>
    <row r="32" spans="1:16" x14ac:dyDescent="0.45">
      <c r="A32">
        <v>120</v>
      </c>
      <c r="B32">
        <v>0.94740660137830968</v>
      </c>
      <c r="C32">
        <v>0.85805335518528636</v>
      </c>
      <c r="D32">
        <v>0.94948871650211564</v>
      </c>
      <c r="E32">
        <v>0.95070806100217875</v>
      </c>
      <c r="F32">
        <v>0.93233703814959434</v>
      </c>
      <c r="G32">
        <v>0.99670799956106659</v>
      </c>
      <c r="L32">
        <v>0.9391169619630918</v>
      </c>
      <c r="M32">
        <v>4.5265104248506619E-2</v>
      </c>
      <c r="N32">
        <v>3.6218961253015956E-2</v>
      </c>
      <c r="O32">
        <v>0.97533592321610774</v>
      </c>
      <c r="P32">
        <v>0.90289800071007587</v>
      </c>
    </row>
    <row r="33" spans="1:16" x14ac:dyDescent="0.45">
      <c r="A33">
        <v>125</v>
      </c>
      <c r="B33">
        <v>0.96191512513601729</v>
      </c>
      <c r="C33">
        <v>0.87699171446781388</v>
      </c>
      <c r="D33">
        <v>0.95715796897038075</v>
      </c>
      <c r="E33">
        <v>0.96187363834422668</v>
      </c>
      <c r="F33">
        <v>0.94562931811354745</v>
      </c>
      <c r="G33">
        <v>0.99758586634478219</v>
      </c>
      <c r="L33">
        <v>0.95019227189612809</v>
      </c>
      <c r="M33">
        <v>3.9869024306371952E-2</v>
      </c>
      <c r="N33">
        <v>3.1901277386225786E-2</v>
      </c>
      <c r="O33">
        <v>0.98209354928235393</v>
      </c>
      <c r="P33">
        <v>0.91829099450990226</v>
      </c>
    </row>
    <row r="34" spans="1:16" x14ac:dyDescent="0.45">
      <c r="A34">
        <v>130</v>
      </c>
      <c r="B34">
        <v>0.97243380486035536</v>
      </c>
      <c r="C34">
        <v>0.89383592825275426</v>
      </c>
      <c r="D34">
        <v>0.96465091678420301</v>
      </c>
      <c r="E34">
        <v>0.96922657952069724</v>
      </c>
      <c r="F34">
        <v>0.95756984079303076</v>
      </c>
      <c r="G34">
        <v>0.99879293317239115</v>
      </c>
      <c r="L34">
        <v>0.95941833389723863</v>
      </c>
      <c r="M34">
        <v>3.5065116612450105E-2</v>
      </c>
      <c r="N34">
        <v>2.8057421296245371E-2</v>
      </c>
      <c r="O34">
        <v>0.98747575519348396</v>
      </c>
      <c r="P34">
        <v>0.9313609126009933</v>
      </c>
    </row>
    <row r="35" spans="1:16" x14ac:dyDescent="0.45">
      <c r="A35">
        <v>135</v>
      </c>
      <c r="B35">
        <v>0.97986942328618054</v>
      </c>
      <c r="C35">
        <v>0.90822179732313579</v>
      </c>
      <c r="D35">
        <v>0.97002820874471074</v>
      </c>
      <c r="E35">
        <v>0.97594408133623822</v>
      </c>
      <c r="F35">
        <v>0.96838389906878919</v>
      </c>
      <c r="G35">
        <v>0.99923186656424889</v>
      </c>
      <c r="L35">
        <v>0.96694654605388397</v>
      </c>
      <c r="M35">
        <v>3.0823552876637079E-2</v>
      </c>
      <c r="N35">
        <v>2.466352581870037E-2</v>
      </c>
      <c r="O35">
        <v>0.99161007187258432</v>
      </c>
      <c r="P35">
        <v>0.94228302023518362</v>
      </c>
    </row>
    <row r="36" spans="1:16" x14ac:dyDescent="0.45">
      <c r="A36">
        <v>140</v>
      </c>
      <c r="B36">
        <v>0.98621690243017768</v>
      </c>
      <c r="C36">
        <v>0.92133296913411644</v>
      </c>
      <c r="D36">
        <v>0.97487658674188982</v>
      </c>
      <c r="E36">
        <v>0.9803013798111837</v>
      </c>
      <c r="F36">
        <v>0.97499249023730827</v>
      </c>
      <c r="G36">
        <v>0.99978053330407113</v>
      </c>
      <c r="L36">
        <v>0.97291681027645793</v>
      </c>
      <c r="M36">
        <v>2.6915147302244556E-2</v>
      </c>
      <c r="N36">
        <v>2.1536207492361497E-2</v>
      </c>
      <c r="O36">
        <v>0.99445301776881945</v>
      </c>
      <c r="P36">
        <v>0.95138060278409642</v>
      </c>
    </row>
    <row r="37" spans="1:16" x14ac:dyDescent="0.45">
      <c r="A37">
        <v>145</v>
      </c>
      <c r="B37">
        <v>0.98984403336960458</v>
      </c>
      <c r="C37">
        <v>0.93253209505599566</v>
      </c>
      <c r="D37">
        <v>0.97910789844851887</v>
      </c>
      <c r="E37">
        <v>0.9860203340595497</v>
      </c>
      <c r="F37">
        <v>0.98085010513667747</v>
      </c>
      <c r="G37">
        <v>0.99989026665203562</v>
      </c>
      <c r="L37">
        <v>0.97804078878706358</v>
      </c>
      <c r="M37">
        <v>2.3496644845138047E-2</v>
      </c>
      <c r="N37">
        <v>1.8800886098699506E-2</v>
      </c>
      <c r="O37">
        <v>0.99684167488576303</v>
      </c>
      <c r="P37">
        <v>0.95923990268836412</v>
      </c>
    </row>
    <row r="38" spans="1:16" x14ac:dyDescent="0.45">
      <c r="A38">
        <v>150</v>
      </c>
      <c r="B38">
        <v>0.99256438157417481</v>
      </c>
      <c r="C38">
        <v>0.94282072293544572</v>
      </c>
      <c r="D38">
        <v>0.98228138222849071</v>
      </c>
      <c r="E38">
        <v>0.99001452432824977</v>
      </c>
      <c r="F38">
        <v>0.98595674376689679</v>
      </c>
      <c r="G38">
        <v>1</v>
      </c>
      <c r="L38">
        <v>0.98227295913887624</v>
      </c>
      <c r="M38">
        <v>2.0249160311481516E-2</v>
      </c>
      <c r="N38">
        <v>1.6202405029297019E-2</v>
      </c>
      <c r="O38">
        <v>0.99847536416817328</v>
      </c>
      <c r="P38">
        <v>0.9660705541095792</v>
      </c>
    </row>
    <row r="39" spans="1:16" x14ac:dyDescent="0.45">
      <c r="A39">
        <v>155</v>
      </c>
      <c r="B39">
        <v>0.99492201668480229</v>
      </c>
      <c r="C39">
        <v>0.95110625512155156</v>
      </c>
      <c r="D39">
        <v>0.98501410437235526</v>
      </c>
      <c r="E39">
        <v>0.99237472766884527</v>
      </c>
      <c r="F39">
        <v>0.98978672273956125</v>
      </c>
      <c r="G39">
        <v>1</v>
      </c>
      <c r="L39">
        <v>0.98553397109785257</v>
      </c>
      <c r="M39">
        <v>1.7594437347566293E-2</v>
      </c>
      <c r="N39">
        <v>1.4078223283472158E-2</v>
      </c>
      <c r="O39">
        <v>0.99961219438132476</v>
      </c>
      <c r="P39">
        <v>0.97145574781438038</v>
      </c>
    </row>
    <row r="40" spans="1:16" x14ac:dyDescent="0.45">
      <c r="A40">
        <v>160</v>
      </c>
      <c r="B40">
        <v>0.99709829524845839</v>
      </c>
      <c r="C40">
        <v>0.95820813985249942</v>
      </c>
      <c r="D40">
        <v>0.98730606488011263</v>
      </c>
      <c r="E40">
        <v>0.99382716049382713</v>
      </c>
      <c r="F40">
        <v>0.99286572544307583</v>
      </c>
      <c r="G40">
        <v>1</v>
      </c>
      <c r="L40">
        <v>0.98821756431966223</v>
      </c>
      <c r="M40">
        <v>1.5311188925331969E-2</v>
      </c>
      <c r="N40">
        <v>1.2251277615084726E-2</v>
      </c>
      <c r="O40">
        <v>1.0004688419347469</v>
      </c>
      <c r="P40">
        <v>0.97596628670457752</v>
      </c>
    </row>
    <row r="41" spans="1:16" x14ac:dyDescent="0.45">
      <c r="A41">
        <v>165</v>
      </c>
      <c r="B41">
        <v>0.99854914762422919</v>
      </c>
      <c r="C41">
        <v>0.96385322771556048</v>
      </c>
      <c r="D41">
        <v>0.98924541607898431</v>
      </c>
      <c r="E41">
        <v>0.99491648511256348</v>
      </c>
      <c r="F41">
        <v>0.99399218984680071</v>
      </c>
      <c r="G41">
        <v>1</v>
      </c>
      <c r="L41">
        <v>0.99009274439635631</v>
      </c>
      <c r="M41">
        <v>1.3396781847784771E-2</v>
      </c>
      <c r="N41">
        <v>1.0719461066435794E-2</v>
      </c>
      <c r="O41">
        <v>1.0008122054627921</v>
      </c>
      <c r="P41">
        <v>0.97937328332992046</v>
      </c>
    </row>
    <row r="42" spans="1:16" x14ac:dyDescent="0.45">
      <c r="A42">
        <v>170</v>
      </c>
      <c r="B42">
        <v>0.99873050417120057</v>
      </c>
      <c r="C42">
        <v>0.96904306655740702</v>
      </c>
      <c r="D42">
        <v>0.99100846262341313</v>
      </c>
      <c r="E42">
        <v>0.99600580973129982</v>
      </c>
      <c r="F42">
        <v>0.99556924001201552</v>
      </c>
      <c r="G42">
        <v>1</v>
      </c>
      <c r="L42">
        <v>0.99172618051588934</v>
      </c>
      <c r="M42">
        <v>1.1538108589043859E-2</v>
      </c>
      <c r="N42">
        <v>9.2322400413660244E-3</v>
      </c>
      <c r="O42">
        <v>1.0009584205572555</v>
      </c>
      <c r="P42">
        <v>0.98249394047452332</v>
      </c>
    </row>
    <row r="43" spans="1:16" x14ac:dyDescent="0.45">
      <c r="A43">
        <v>175</v>
      </c>
      <c r="B43">
        <v>0.9992745738121146</v>
      </c>
      <c r="C43">
        <v>0.97286715833560966</v>
      </c>
      <c r="D43">
        <v>0.992595204513399</v>
      </c>
      <c r="E43">
        <v>0.99700435729847481</v>
      </c>
      <c r="F43">
        <v>0.99692099729648531</v>
      </c>
      <c r="G43">
        <v>1</v>
      </c>
      <c r="L43">
        <v>0.99311038187601397</v>
      </c>
      <c r="M43">
        <v>1.0248916446284827E-2</v>
      </c>
      <c r="N43">
        <v>8.2006904394931312E-3</v>
      </c>
      <c r="O43">
        <v>1.0013110723155072</v>
      </c>
      <c r="P43">
        <v>0.98490969143652085</v>
      </c>
    </row>
    <row r="44" spans="1:16" x14ac:dyDescent="0.45">
      <c r="A44">
        <v>180</v>
      </c>
      <c r="B44">
        <v>0.9992745738121146</v>
      </c>
      <c r="C44">
        <v>0.97751069835199866</v>
      </c>
      <c r="D44">
        <v>0.99444640338504919</v>
      </c>
      <c r="E44">
        <v>0.99736746550472022</v>
      </c>
      <c r="F44">
        <v>0.99782216881946517</v>
      </c>
      <c r="G44">
        <v>1</v>
      </c>
      <c r="L44">
        <v>0.99440355164555794</v>
      </c>
      <c r="M44">
        <v>8.4957536280966285E-3</v>
      </c>
      <c r="N44">
        <v>6.7978937987611815E-3</v>
      </c>
      <c r="O44">
        <v>1.0012014454443192</v>
      </c>
      <c r="P44">
        <v>0.98760565784679677</v>
      </c>
    </row>
    <row r="45" spans="1:16" x14ac:dyDescent="0.45">
      <c r="A45">
        <v>185</v>
      </c>
      <c r="B45">
        <v>0.99963728690605724</v>
      </c>
      <c r="C45">
        <v>0.98051534189201506</v>
      </c>
      <c r="D45">
        <v>0.99523977433004218</v>
      </c>
      <c r="E45">
        <v>0.99782135076252709</v>
      </c>
      <c r="F45">
        <v>0.99849804746170012</v>
      </c>
      <c r="G45">
        <v>1</v>
      </c>
      <c r="L45">
        <v>0.9952853002253903</v>
      </c>
      <c r="M45">
        <v>7.4306826192688845E-3</v>
      </c>
      <c r="N45">
        <v>5.9456751583564071E-3</v>
      </c>
      <c r="O45">
        <v>1.0012309753837467</v>
      </c>
      <c r="P45">
        <v>0.98933962506703388</v>
      </c>
    </row>
    <row r="46" spans="1:16" x14ac:dyDescent="0.45">
      <c r="A46">
        <v>190</v>
      </c>
      <c r="B46">
        <v>0.99999999999999989</v>
      </c>
      <c r="C46">
        <v>0.9827005371938452</v>
      </c>
      <c r="D46">
        <v>0.99691466854724953</v>
      </c>
      <c r="E46">
        <v>0.99845679012345667</v>
      </c>
      <c r="F46">
        <v>0.99872334034244514</v>
      </c>
      <c r="G46">
        <v>1</v>
      </c>
      <c r="L46">
        <v>0.99613255603449946</v>
      </c>
      <c r="M46">
        <v>6.6792110791834055E-3</v>
      </c>
      <c r="N46">
        <v>5.3443837431488925E-3</v>
      </c>
      <c r="O46">
        <v>1.0014769397776484</v>
      </c>
      <c r="P46">
        <v>0.99078817229135052</v>
      </c>
    </row>
    <row r="47" spans="1:16" x14ac:dyDescent="0.45">
      <c r="A47">
        <v>195</v>
      </c>
      <c r="B47">
        <v>0.99999999999999989</v>
      </c>
      <c r="C47">
        <v>0.98443048347446072</v>
      </c>
      <c r="D47">
        <v>0.99770803949224252</v>
      </c>
      <c r="E47">
        <v>0.9990014524328249</v>
      </c>
      <c r="F47">
        <v>0.99917392610393507</v>
      </c>
      <c r="G47">
        <v>1</v>
      </c>
      <c r="L47">
        <v>0.99671898358391042</v>
      </c>
      <c r="M47">
        <v>6.0786842457548314E-3</v>
      </c>
      <c r="N47">
        <v>4.8638710287202394E-3</v>
      </c>
      <c r="O47">
        <v>1.0015828546126306</v>
      </c>
      <c r="P47">
        <v>0.99185511255519021</v>
      </c>
    </row>
    <row r="48" spans="1:16" x14ac:dyDescent="0.45">
      <c r="A48">
        <v>200</v>
      </c>
      <c r="B48">
        <v>0.99999999999999989</v>
      </c>
      <c r="C48">
        <v>0.9857051807338616</v>
      </c>
      <c r="D48">
        <v>0.99832510578279254</v>
      </c>
      <c r="E48">
        <v>0.99936456063907031</v>
      </c>
      <c r="F48">
        <v>0.99917392610393507</v>
      </c>
      <c r="G48">
        <v>1</v>
      </c>
      <c r="L48">
        <v>0.99709479554327662</v>
      </c>
      <c r="M48">
        <v>5.6141256156481065E-3</v>
      </c>
      <c r="N48">
        <v>4.4921535367817384E-3</v>
      </c>
      <c r="O48">
        <v>1.0015869490800584</v>
      </c>
      <c r="P48">
        <v>0.99260264200649484</v>
      </c>
    </row>
    <row r="49" spans="1:16" x14ac:dyDescent="0.45">
      <c r="A49">
        <v>205</v>
      </c>
      <c r="B49">
        <v>0.99999999999999989</v>
      </c>
      <c r="C49">
        <v>0.98688882818901957</v>
      </c>
      <c r="D49">
        <v>0.99894217207334257</v>
      </c>
      <c r="E49">
        <v>0.99954611474219301</v>
      </c>
      <c r="F49">
        <v>0.99947431661159503</v>
      </c>
      <c r="G49">
        <v>1</v>
      </c>
      <c r="L49">
        <v>0.99747523860269183</v>
      </c>
      <c r="M49">
        <v>5.2011087347128967E-3</v>
      </c>
      <c r="N49">
        <v>4.1616772757461229E-3</v>
      </c>
      <c r="O49">
        <v>1.001636915878438</v>
      </c>
      <c r="P49">
        <v>0.9933135613269457</v>
      </c>
    </row>
    <row r="50" spans="1:16" x14ac:dyDescent="0.45">
      <c r="A50">
        <v>210</v>
      </c>
      <c r="B50">
        <v>0.99999999999999989</v>
      </c>
      <c r="C50">
        <v>0.98807247564417755</v>
      </c>
      <c r="D50">
        <v>0.9992066290550069</v>
      </c>
      <c r="E50">
        <v>0.99981844589687707</v>
      </c>
      <c r="F50">
        <v>0.99984980474617002</v>
      </c>
      <c r="G50">
        <v>1</v>
      </c>
      <c r="L50">
        <v>0.99782455922370528</v>
      </c>
      <c r="M50">
        <v>4.7865549154843109E-3</v>
      </c>
      <c r="N50">
        <v>3.8299712305440879E-3</v>
      </c>
      <c r="O50">
        <v>1.0016545304542495</v>
      </c>
      <c r="P50">
        <v>0.9939945879931612</v>
      </c>
    </row>
    <row r="51" spans="1:16" x14ac:dyDescent="0.45">
      <c r="A51">
        <v>215</v>
      </c>
      <c r="B51">
        <v>0.99999999999999989</v>
      </c>
      <c r="C51">
        <v>0.98925612309933553</v>
      </c>
      <c r="D51">
        <v>0.99982369534555693</v>
      </c>
      <c r="E51">
        <v>0.99981844589687707</v>
      </c>
      <c r="F51">
        <v>0.99984980474617002</v>
      </c>
      <c r="G51">
        <v>1</v>
      </c>
      <c r="L51">
        <v>0.99812467818132322</v>
      </c>
      <c r="M51">
        <v>4.3454919894716894E-3</v>
      </c>
      <c r="N51">
        <v>3.4770538719605163E-3</v>
      </c>
      <c r="O51">
        <v>1.0016017320532837</v>
      </c>
      <c r="P51">
        <v>0.99464762430936271</v>
      </c>
    </row>
    <row r="52" spans="1:16" x14ac:dyDescent="0.45">
      <c r="A52">
        <v>220</v>
      </c>
      <c r="B52">
        <v>0.99999999999999989</v>
      </c>
      <c r="C52">
        <v>0.99144131840116567</v>
      </c>
      <c r="D52">
        <v>0.99999999999999978</v>
      </c>
      <c r="E52">
        <v>0.99990922294843843</v>
      </c>
      <c r="F52">
        <v>0.99984980474617002</v>
      </c>
      <c r="G52">
        <v>1</v>
      </c>
      <c r="L52">
        <v>0.99853339101596228</v>
      </c>
      <c r="M52">
        <v>3.4749439801305573E-3</v>
      </c>
      <c r="N52">
        <v>2.7804831881482303E-3</v>
      </c>
      <c r="O52">
        <v>1.0013138742041106</v>
      </c>
      <c r="P52">
        <v>0.995752907827814</v>
      </c>
    </row>
    <row r="53" spans="1:16" x14ac:dyDescent="0.45">
      <c r="A53">
        <v>225</v>
      </c>
      <c r="B53">
        <v>0.99999999999999989</v>
      </c>
      <c r="C53">
        <v>0.99235181644359494</v>
      </c>
      <c r="D53">
        <v>0.99999999999999978</v>
      </c>
      <c r="E53">
        <v>0.99990922294843843</v>
      </c>
      <c r="F53">
        <v>0.99984980474617002</v>
      </c>
      <c r="G53">
        <v>1</v>
      </c>
      <c r="L53">
        <v>0.99868514068970049</v>
      </c>
      <c r="M53">
        <v>3.103300847953371E-3</v>
      </c>
      <c r="N53">
        <v>2.4831122126971117E-3</v>
      </c>
      <c r="O53">
        <v>1.0011682529023975</v>
      </c>
      <c r="P53">
        <v>0.99620202847700334</v>
      </c>
    </row>
    <row r="54" spans="1:16" x14ac:dyDescent="0.45">
      <c r="A54">
        <v>230</v>
      </c>
      <c r="B54">
        <v>0.99999999999999989</v>
      </c>
      <c r="C54">
        <v>0.99353546389875291</v>
      </c>
      <c r="D54">
        <v>0.99999999999999978</v>
      </c>
      <c r="E54">
        <v>0.99990922294843843</v>
      </c>
      <c r="F54">
        <v>0.99992490237308507</v>
      </c>
      <c r="G54">
        <v>1</v>
      </c>
      <c r="L54">
        <v>0.99889493153671272</v>
      </c>
      <c r="M54">
        <v>2.6259112429658452E-3</v>
      </c>
      <c r="N54">
        <v>2.1011279912379016E-3</v>
      </c>
      <c r="O54">
        <v>1.0009960595279506</v>
      </c>
      <c r="P54">
        <v>0.99679380354547487</v>
      </c>
    </row>
    <row r="55" spans="1:16" x14ac:dyDescent="0.45">
      <c r="A55">
        <v>235</v>
      </c>
      <c r="B55">
        <v>0.99999999999999989</v>
      </c>
      <c r="C55">
        <v>0.99417281252845335</v>
      </c>
      <c r="D55">
        <v>0.99999999999999978</v>
      </c>
      <c r="E55">
        <v>0.99990922294843843</v>
      </c>
      <c r="F55">
        <v>0.99992490237308507</v>
      </c>
      <c r="G55">
        <v>1</v>
      </c>
      <c r="L55">
        <v>0.99900115630832953</v>
      </c>
      <c r="M55">
        <v>2.365749844462342E-3</v>
      </c>
      <c r="N55">
        <v>1.8929593419358356E-3</v>
      </c>
      <c r="O55">
        <v>1.0008941156502653</v>
      </c>
      <c r="P55">
        <v>0.99710819696639374</v>
      </c>
    </row>
    <row r="56" spans="1:16" x14ac:dyDescent="0.45">
      <c r="A56">
        <v>240</v>
      </c>
      <c r="B56">
        <v>0.99999999999999989</v>
      </c>
      <c r="C56">
        <v>0.99526541017936843</v>
      </c>
      <c r="D56">
        <v>0.99999999999999978</v>
      </c>
      <c r="E56">
        <v>0.99999999999999978</v>
      </c>
      <c r="F56">
        <v>0.99992490237308507</v>
      </c>
      <c r="G56">
        <v>1</v>
      </c>
      <c r="L56">
        <v>0.99919838542540873</v>
      </c>
      <c r="M56">
        <v>1.926990652079787E-3</v>
      </c>
      <c r="N56">
        <v>1.5418853202995633E-3</v>
      </c>
      <c r="O56">
        <v>1.0007402707457083</v>
      </c>
      <c r="P56">
        <v>0.9976565001051092</v>
      </c>
    </row>
    <row r="57" spans="1:16" x14ac:dyDescent="0.45">
      <c r="A57">
        <v>245</v>
      </c>
      <c r="B57">
        <v>0.99999999999999989</v>
      </c>
      <c r="C57">
        <v>0.99617590822179769</v>
      </c>
      <c r="D57">
        <v>0.99999999999999978</v>
      </c>
      <c r="E57">
        <v>0.99999999999999978</v>
      </c>
      <c r="F57">
        <v>0.99992490237308507</v>
      </c>
      <c r="G57">
        <v>1</v>
      </c>
      <c r="L57">
        <v>0.99935013509914705</v>
      </c>
      <c r="M57">
        <v>1.5553373425414145E-3</v>
      </c>
      <c r="N57">
        <v>1.2445062014130857E-3</v>
      </c>
      <c r="O57">
        <v>1.0005946413005602</v>
      </c>
      <c r="P57">
        <v>0.99810562889773402</v>
      </c>
    </row>
    <row r="58" spans="1:16" x14ac:dyDescent="0.45">
      <c r="A58">
        <v>250</v>
      </c>
      <c r="B58">
        <v>0.99999999999999989</v>
      </c>
      <c r="C58">
        <v>0.99654010743876942</v>
      </c>
      <c r="D58">
        <v>0.99999999999999978</v>
      </c>
      <c r="E58">
        <v>0.99999999999999978</v>
      </c>
      <c r="F58">
        <v>0.99992490237308507</v>
      </c>
      <c r="G58">
        <v>1</v>
      </c>
      <c r="L58">
        <v>0.99941083496864236</v>
      </c>
      <c r="M58">
        <v>1.4066842988943045E-3</v>
      </c>
      <c r="N58">
        <v>1.1255611792512247E-3</v>
      </c>
      <c r="O58">
        <v>1.0005363961478937</v>
      </c>
      <c r="P58">
        <v>0.99828527378939114</v>
      </c>
    </row>
    <row r="59" spans="1:16" x14ac:dyDescent="0.45">
      <c r="A59">
        <v>255</v>
      </c>
      <c r="B59">
        <v>0.99999999999999989</v>
      </c>
      <c r="C59">
        <v>0.99763270508968449</v>
      </c>
      <c r="D59">
        <v>0.99999999999999978</v>
      </c>
      <c r="E59">
        <v>0.99999999999999978</v>
      </c>
      <c r="F59">
        <v>0.99992490237308507</v>
      </c>
      <c r="G59">
        <v>1</v>
      </c>
      <c r="L59">
        <v>0.99959293457712806</v>
      </c>
      <c r="M59">
        <v>9.6078210797110773E-4</v>
      </c>
      <c r="N59">
        <v>7.6877167343195974E-4</v>
      </c>
      <c r="O59">
        <v>1.0003617062505601</v>
      </c>
      <c r="P59">
        <v>0.99882416290369613</v>
      </c>
    </row>
    <row r="60" spans="1:16" x14ac:dyDescent="0.45">
      <c r="A60">
        <v>260</v>
      </c>
      <c r="B60">
        <v>0.99999999999999989</v>
      </c>
      <c r="C60">
        <v>0.99799690430665622</v>
      </c>
      <c r="D60">
        <v>0.99999999999999978</v>
      </c>
      <c r="E60">
        <v>0.99999999999999978</v>
      </c>
      <c r="F60">
        <v>0.99992490237308507</v>
      </c>
      <c r="G60">
        <v>1</v>
      </c>
      <c r="L60">
        <v>0.99965363444662347</v>
      </c>
      <c r="M60">
        <v>8.1218439173202765E-4</v>
      </c>
      <c r="N60">
        <v>6.4987092160330429E-4</v>
      </c>
      <c r="O60">
        <v>1.0003035053682268</v>
      </c>
      <c r="P60">
        <v>0.99900376352502018</v>
      </c>
    </row>
    <row r="61" spans="1:16" x14ac:dyDescent="0.45">
      <c r="A61">
        <v>265</v>
      </c>
      <c r="B61">
        <v>0.99999999999999989</v>
      </c>
      <c r="C61">
        <v>0.99836110352362795</v>
      </c>
      <c r="D61">
        <v>0.99999999999999978</v>
      </c>
      <c r="E61">
        <v>0.99999999999999978</v>
      </c>
      <c r="F61">
        <v>1</v>
      </c>
      <c r="G61">
        <v>1</v>
      </c>
      <c r="L61">
        <v>0.99972685058727129</v>
      </c>
      <c r="M61">
        <v>6.6907668472609451E-4</v>
      </c>
      <c r="N61">
        <v>5.353630113464345E-4</v>
      </c>
      <c r="O61">
        <v>1.0002622135986177</v>
      </c>
      <c r="P61">
        <v>0.99919148757592491</v>
      </c>
    </row>
    <row r="62" spans="1:16" x14ac:dyDescent="0.45">
      <c r="A62">
        <v>270</v>
      </c>
      <c r="B62">
        <v>0.99999999999999989</v>
      </c>
      <c r="C62">
        <v>0.99890740234908548</v>
      </c>
      <c r="D62">
        <v>0.99999999999999978</v>
      </c>
      <c r="E62">
        <v>0.99999999999999978</v>
      </c>
      <c r="F62">
        <v>1</v>
      </c>
      <c r="G62">
        <v>1</v>
      </c>
      <c r="L62">
        <v>0.99981790039151408</v>
      </c>
      <c r="M62">
        <v>4.4605112315063898E-4</v>
      </c>
      <c r="N62">
        <v>3.5690867423088382E-4</v>
      </c>
      <c r="O62">
        <v>1.000174809065745</v>
      </c>
      <c r="P62">
        <v>0.9994609917172832</v>
      </c>
    </row>
    <row r="63" spans="1:16" x14ac:dyDescent="0.45">
      <c r="A63">
        <v>275</v>
      </c>
      <c r="B63">
        <v>0.99999999999999989</v>
      </c>
      <c r="C63">
        <v>0.99899845215332839</v>
      </c>
      <c r="D63">
        <v>0.99999999999999978</v>
      </c>
      <c r="E63">
        <v>0.99999999999999978</v>
      </c>
      <c r="F63">
        <v>1</v>
      </c>
      <c r="G63">
        <v>1</v>
      </c>
      <c r="L63">
        <v>0.9998330753588881</v>
      </c>
      <c r="M63">
        <v>4.0888019622140401E-4</v>
      </c>
      <c r="N63">
        <v>3.2716628471163143E-4</v>
      </c>
      <c r="O63">
        <v>1.0001602416435997</v>
      </c>
      <c r="P63">
        <v>0.99950590907417647</v>
      </c>
    </row>
    <row r="64" spans="1:16" x14ac:dyDescent="0.45">
      <c r="A64">
        <v>280</v>
      </c>
      <c r="B64">
        <v>0.99999999999999989</v>
      </c>
      <c r="C64">
        <v>0.9992716015660571</v>
      </c>
      <c r="D64">
        <v>0.99999999999999978</v>
      </c>
      <c r="E64">
        <v>0.99999999999999978</v>
      </c>
      <c r="F64">
        <v>1</v>
      </c>
      <c r="G64">
        <v>1</v>
      </c>
      <c r="L64">
        <v>0.9998786002610095</v>
      </c>
      <c r="M64">
        <v>2.9736741543369888E-4</v>
      </c>
      <c r="N64">
        <v>2.3793911615387414E-4</v>
      </c>
      <c r="O64">
        <v>1.0001165393771634</v>
      </c>
      <c r="P64">
        <v>0.99964066114485561</v>
      </c>
    </row>
    <row r="65" spans="1:16" x14ac:dyDescent="0.45">
      <c r="A65">
        <v>285</v>
      </c>
      <c r="B65">
        <v>0.99999999999999989</v>
      </c>
      <c r="C65">
        <v>0.99954475097878581</v>
      </c>
      <c r="D65">
        <v>0.99999999999999978</v>
      </c>
      <c r="E65">
        <v>0.99999999999999978</v>
      </c>
      <c r="F65">
        <v>1</v>
      </c>
      <c r="G65">
        <v>1</v>
      </c>
      <c r="L65">
        <v>0.99992412516313089</v>
      </c>
      <c r="M65">
        <v>1.8585463464599382E-4</v>
      </c>
      <c r="N65">
        <v>1.4871194759611696E-4</v>
      </c>
      <c r="O65">
        <v>1.000072837110727</v>
      </c>
      <c r="P65">
        <v>0.99977541321553476</v>
      </c>
    </row>
    <row r="66" spans="1:16" x14ac:dyDescent="0.45">
      <c r="A66">
        <v>290</v>
      </c>
      <c r="B66">
        <v>0.99999999999999989</v>
      </c>
      <c r="C66">
        <v>0.99990895019575754</v>
      </c>
      <c r="D66">
        <v>0.99999999999999978</v>
      </c>
      <c r="E66">
        <v>0.99999999999999978</v>
      </c>
      <c r="F66">
        <v>1</v>
      </c>
      <c r="G66">
        <v>1</v>
      </c>
      <c r="L66">
        <v>0.9999848250326262</v>
      </c>
      <c r="M66">
        <v>3.7170926929008408E-5</v>
      </c>
      <c r="N66">
        <v>2.9742389519071079E-5</v>
      </c>
      <c r="O66">
        <v>1.0000145674221452</v>
      </c>
      <c r="P66">
        <v>0.99995508264310717</v>
      </c>
    </row>
    <row r="67" spans="1:16" x14ac:dyDescent="0.45">
      <c r="A67">
        <v>295</v>
      </c>
      <c r="B67">
        <v>0.99999999999999989</v>
      </c>
      <c r="C67">
        <v>0.99990895019575754</v>
      </c>
      <c r="D67">
        <v>0.99999999999999978</v>
      </c>
      <c r="E67">
        <v>0.99999999999999978</v>
      </c>
      <c r="F67">
        <v>1</v>
      </c>
      <c r="G67">
        <v>1</v>
      </c>
      <c r="L67">
        <v>0.9999848250326262</v>
      </c>
      <c r="M67">
        <v>3.7170926929008408E-5</v>
      </c>
      <c r="N67">
        <v>2.9742389519071079E-5</v>
      </c>
      <c r="O67">
        <v>1.0000145674221452</v>
      </c>
      <c r="P67">
        <v>0.99995508264310717</v>
      </c>
    </row>
    <row r="68" spans="1:16" x14ac:dyDescent="0.45">
      <c r="A68">
        <v>300</v>
      </c>
      <c r="B68">
        <v>0.99999999999999989</v>
      </c>
      <c r="C68">
        <v>0.99990895019575754</v>
      </c>
      <c r="D68">
        <v>0.99999999999999978</v>
      </c>
      <c r="E68">
        <v>0.99999999999999978</v>
      </c>
      <c r="F68">
        <v>1</v>
      </c>
      <c r="G68">
        <v>1</v>
      </c>
      <c r="L68">
        <v>0.9999848250326262</v>
      </c>
      <c r="M68">
        <v>3.7170926929008408E-5</v>
      </c>
      <c r="N68">
        <v>2.9742389519071079E-5</v>
      </c>
      <c r="O68">
        <v>1.0000145674221452</v>
      </c>
      <c r="P68">
        <v>0.99995508264310717</v>
      </c>
    </row>
    <row r="69" spans="1:16" x14ac:dyDescent="0.45">
      <c r="A69">
        <v>305</v>
      </c>
      <c r="B69">
        <v>0.99999999999999989</v>
      </c>
      <c r="C69">
        <v>1.0000000000000004</v>
      </c>
      <c r="D69">
        <v>0.99999999999999978</v>
      </c>
      <c r="E69">
        <v>0.99999999999999978</v>
      </c>
      <c r="F69">
        <v>1</v>
      </c>
      <c r="G69">
        <v>1</v>
      </c>
      <c r="L69">
        <v>1</v>
      </c>
      <c r="M69">
        <v>2.4825341532472731E-16</v>
      </c>
      <c r="N69">
        <v>1.9864045338792791E-16</v>
      </c>
      <c r="O69">
        <v>1.0000000000000002</v>
      </c>
      <c r="P69">
        <v>0.99999999999999978</v>
      </c>
    </row>
    <row r="70" spans="1:16" x14ac:dyDescent="0.45">
      <c r="A70">
        <v>310</v>
      </c>
      <c r="B70">
        <v>0.99999999999999989</v>
      </c>
      <c r="C70">
        <v>1.0000000000000004</v>
      </c>
      <c r="D70">
        <v>0.99999999999999978</v>
      </c>
      <c r="E70">
        <v>0.99999999999999978</v>
      </c>
      <c r="F70">
        <v>1</v>
      </c>
      <c r="G70">
        <v>1</v>
      </c>
      <c r="L70">
        <v>1</v>
      </c>
      <c r="M70">
        <v>2.4825341532472731E-16</v>
      </c>
      <c r="N70">
        <v>1.9864045338792791E-16</v>
      </c>
      <c r="O70">
        <v>1.0000000000000002</v>
      </c>
      <c r="P70">
        <v>0.99999999999999978</v>
      </c>
    </row>
    <row r="71" spans="1:16" x14ac:dyDescent="0.45">
      <c r="A71">
        <v>315</v>
      </c>
      <c r="B71">
        <v>0.99999999999999989</v>
      </c>
      <c r="C71">
        <v>1.0000000000000004</v>
      </c>
      <c r="D71">
        <v>0.99999999999999978</v>
      </c>
      <c r="E71">
        <v>0.99999999999999978</v>
      </c>
      <c r="F71">
        <v>1</v>
      </c>
      <c r="G71">
        <v>1</v>
      </c>
      <c r="L71">
        <v>1</v>
      </c>
      <c r="M71">
        <v>2.4825341532472731E-16</v>
      </c>
      <c r="N71">
        <v>1.9864045338792791E-16</v>
      </c>
      <c r="O71">
        <v>1.0000000000000002</v>
      </c>
      <c r="P71">
        <v>0.99999999999999978</v>
      </c>
    </row>
  </sheetData>
  <mergeCells count="1">
    <mergeCell ref="L1:P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within 5 microns</vt:lpstr>
      <vt:lpstr>cumulati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7-14T22:24:02Z</dcterms:created>
  <dcterms:modified xsi:type="dcterms:W3CDTF">2017-07-14T22:25:00Z</dcterms:modified>
</cp:coreProperties>
</file>